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蓝光+nacl\附表\"/>
    </mc:Choice>
  </mc:AlternateContent>
  <xr:revisionPtr revIDLastSave="0" documentId="13_ncr:1_{AD12F293-5B54-4BE3-B182-A52F995E8D0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R247" i="1" l="1"/>
  <c r="R225" i="1"/>
  <c r="R254" i="1"/>
  <c r="R189" i="1"/>
  <c r="R202" i="1"/>
  <c r="R129" i="1"/>
  <c r="R252" i="1"/>
  <c r="R246" i="1"/>
  <c r="R183" i="1"/>
  <c r="R204" i="1"/>
  <c r="R261" i="1"/>
  <c r="R255" i="1"/>
  <c r="R125" i="1"/>
  <c r="R32" i="1"/>
  <c r="Q32" i="1"/>
  <c r="R31" i="1"/>
  <c r="Q31" i="1"/>
  <c r="R177" i="1"/>
  <c r="R97" i="1"/>
  <c r="R131" i="1"/>
  <c r="R260" i="1"/>
  <c r="R30" i="1"/>
  <c r="Q30" i="1"/>
  <c r="R197" i="1"/>
  <c r="R124" i="1"/>
  <c r="R118" i="1"/>
  <c r="R240" i="1"/>
  <c r="R259" i="1"/>
  <c r="R237" i="1"/>
  <c r="R29" i="1"/>
  <c r="Q29" i="1"/>
  <c r="R178" i="1"/>
  <c r="R253" i="1"/>
  <c r="R133" i="1"/>
  <c r="R180" i="1"/>
  <c r="R185" i="1"/>
  <c r="R258" i="1"/>
  <c r="R222" i="1"/>
  <c r="R112" i="1"/>
  <c r="R238" i="1"/>
  <c r="R256" i="1"/>
  <c r="R120" i="1"/>
  <c r="R28" i="1"/>
  <c r="Q28" i="1"/>
  <c r="R230" i="1"/>
  <c r="R245" i="1"/>
  <c r="R138" i="1"/>
  <c r="R224" i="1"/>
  <c r="R27" i="1"/>
  <c r="Q27" i="1"/>
  <c r="R241" i="1"/>
  <c r="R26" i="1"/>
  <c r="Q26" i="1"/>
  <c r="R236" i="1"/>
  <c r="R227" i="1"/>
  <c r="R195" i="1"/>
  <c r="R25" i="1"/>
  <c r="Q25" i="1"/>
  <c r="R24" i="1"/>
  <c r="Q24" i="1"/>
  <c r="R198" i="1"/>
  <c r="R156" i="1"/>
  <c r="R148" i="1"/>
  <c r="R201" i="1"/>
  <c r="R151" i="1"/>
  <c r="R170" i="1"/>
  <c r="R249" i="1"/>
  <c r="R23" i="1"/>
  <c r="Q23" i="1"/>
  <c r="R144" i="1"/>
  <c r="R228" i="1"/>
  <c r="R223" i="1"/>
  <c r="R234" i="1"/>
  <c r="R187" i="1"/>
  <c r="R22" i="1"/>
  <c r="Q22" i="1"/>
  <c r="R208" i="1"/>
  <c r="R21" i="1"/>
  <c r="Q21" i="1"/>
  <c r="R243" i="1"/>
  <c r="R20" i="1"/>
  <c r="Q20" i="1"/>
  <c r="R212" i="1"/>
  <c r="R231" i="1"/>
  <c r="R99" i="1"/>
  <c r="R147" i="1"/>
  <c r="R214" i="1"/>
  <c r="R113" i="1"/>
  <c r="R205" i="1"/>
  <c r="R95" i="1"/>
  <c r="R87" i="1"/>
  <c r="R196" i="1"/>
  <c r="R232" i="1"/>
  <c r="R176" i="1"/>
  <c r="R101" i="1"/>
  <c r="R19" i="1"/>
  <c r="Q19" i="1"/>
  <c r="R257" i="1"/>
  <c r="R167" i="1"/>
  <c r="R199" i="1"/>
</calcChain>
</file>

<file path=xl/sharedStrings.xml><?xml version="1.0" encoding="utf-8"?>
<sst xmlns="http://schemas.openxmlformats.org/spreadsheetml/2006/main" count="2092" uniqueCount="776">
  <si>
    <t>Index</t>
  </si>
  <si>
    <t>Compounds</t>
  </si>
  <si>
    <t>Class I</t>
  </si>
  <si>
    <t>Class II</t>
  </si>
  <si>
    <t>Formula</t>
  </si>
  <si>
    <t>Level</t>
  </si>
  <si>
    <t>CAS</t>
  </si>
  <si>
    <t>WL-1</t>
  </si>
  <si>
    <t>WL-2</t>
  </si>
  <si>
    <t>WL-3</t>
  </si>
  <si>
    <t>BL-1</t>
  </si>
  <si>
    <t>BL-2</t>
  </si>
  <si>
    <t>BL-3</t>
  </si>
  <si>
    <t>VIP</t>
  </si>
  <si>
    <t>P-value</t>
  </si>
  <si>
    <t>FDR</t>
  </si>
  <si>
    <t>Fold_Change</t>
  </si>
  <si>
    <t>Log2FC</t>
  </si>
  <si>
    <t>Type</t>
  </si>
  <si>
    <t>Rfp04439</t>
  </si>
  <si>
    <t>Naringin chalcone</t>
  </si>
  <si>
    <t>Flavonoids</t>
  </si>
  <si>
    <t>Chalcones</t>
  </si>
  <si>
    <t>C27H32O14</t>
  </si>
  <si>
    <t>2</t>
  </si>
  <si>
    <t>-</t>
  </si>
  <si>
    <t>down</t>
  </si>
  <si>
    <t>pmp001014</t>
  </si>
  <si>
    <t>1-Glycosyloxy-2-hydroxy-4-methoxyxanthone</t>
  </si>
  <si>
    <t>Other Flavonoids</t>
  </si>
  <si>
    <t>C20H20O10</t>
  </si>
  <si>
    <t>3</t>
  </si>
  <si>
    <t>Rfp05682</t>
  </si>
  <si>
    <t>1-(2,4-Dihydroxyphenyl)-3-[3-hydroxy-4-[3,4,5-trihydroxy-6-(hydroxymethyl)oxan-2-yl]oxyphenyl]prop-2-en-1-one</t>
  </si>
  <si>
    <t>C21H22O10</t>
  </si>
  <si>
    <t>Lmlp006175</t>
  </si>
  <si>
    <t>Phlorizin chalcone*</t>
  </si>
  <si>
    <t>1</t>
  </si>
  <si>
    <t>4547-85-7</t>
  </si>
  <si>
    <t>MWSHY0061</t>
  </si>
  <si>
    <t>Kaempferol-3-O-neohesperidoside</t>
  </si>
  <si>
    <t>Flavonols</t>
  </si>
  <si>
    <t>C27H30O15</t>
  </si>
  <si>
    <t>32602-81-6</t>
  </si>
  <si>
    <t>MWSHY0135</t>
  </si>
  <si>
    <t>Isorhamnetin-3-O-rutinoside; Narcissoside; Narcissin*</t>
  </si>
  <si>
    <t>C28H32O16</t>
  </si>
  <si>
    <t>604-80-8</t>
  </si>
  <si>
    <t>Zblp004717</t>
  </si>
  <si>
    <t>3'-methoxyquercetin-3-O-L-rhamnosyl(1→2)-glucopyranoside*</t>
  </si>
  <si>
    <t>MWSHY0064</t>
  </si>
  <si>
    <t>Isorhamnetin-3-O-neohesperidoside*</t>
  </si>
  <si>
    <t>55033-90-4</t>
  </si>
  <si>
    <t>HJAP120</t>
  </si>
  <si>
    <t>Rhamnetin-3-O-Rutinoside*</t>
  </si>
  <si>
    <t>Lmmp002463</t>
  </si>
  <si>
    <t>Sexangularetin-3-O-glucoside-7-O-rhamnoside*</t>
  </si>
  <si>
    <t>Lmsp004721</t>
  </si>
  <si>
    <t>Tamarixetin-3-O-glucoside-7-O-rhamnoside*</t>
  </si>
  <si>
    <t>Lmpp003815</t>
  </si>
  <si>
    <t>Peonidin-3-O-(6''-O-p-coumaroyl)glucoside</t>
  </si>
  <si>
    <t>Anthocyanidins</t>
  </si>
  <si>
    <t>C31H29O14+</t>
  </si>
  <si>
    <t>MWStz538</t>
  </si>
  <si>
    <t>3',4',5,5',6,7-Hexamethoxyflavone*</t>
  </si>
  <si>
    <t>Flavones</t>
  </si>
  <si>
    <t>C21H22O8</t>
  </si>
  <si>
    <t>29043-07-0</t>
  </si>
  <si>
    <t>HJAP136</t>
  </si>
  <si>
    <t>Quercetin-3-O-(2''-O-rhamnosyl)rutinoside-7-O-glucoside</t>
  </si>
  <si>
    <t>C39H50O25</t>
  </si>
  <si>
    <t>Lmsp003729</t>
  </si>
  <si>
    <t>Myricetin-3-O-rutinoside*</t>
  </si>
  <si>
    <t>C27H30O17</t>
  </si>
  <si>
    <t>Zmdp003457</t>
  </si>
  <si>
    <t>Myricetin-3-O-galactoside-3'-O-rhamnoside*</t>
  </si>
  <si>
    <t>MWSHY0018</t>
  </si>
  <si>
    <t>Nobiletin*</t>
  </si>
  <si>
    <t>478-01-3</t>
  </si>
  <si>
    <t>Wagp004984</t>
  </si>
  <si>
    <t>Limocitrol 3-Glucoside</t>
  </si>
  <si>
    <t>C24H26O14</t>
  </si>
  <si>
    <t>PD0626020</t>
  </si>
  <si>
    <t>7,8,4'-Trihydroxyflavanone</t>
  </si>
  <si>
    <t>C15H12O5</t>
  </si>
  <si>
    <t>Zmmp003756</t>
  </si>
  <si>
    <t>Malvidin-3-O-(2'''-O-feruloyl)rutinoside-5-O-glucoside</t>
  </si>
  <si>
    <t>C45H53O24+</t>
  </si>
  <si>
    <t>Zmhp004122</t>
  </si>
  <si>
    <t>Malvidin-3-(p-coumaroyl)-rutinoside-5-glucoside</t>
  </si>
  <si>
    <t>C44H51O23+</t>
  </si>
  <si>
    <t>Lmpp003662</t>
  </si>
  <si>
    <t>Delphinidin 3-(6-p-coumaroyl)glucoside</t>
  </si>
  <si>
    <t>C30H27O14+</t>
  </si>
  <si>
    <t>Hmmp002324</t>
  </si>
  <si>
    <t>Tricin-4'-O-rutinoside-7-O-rutinoside</t>
  </si>
  <si>
    <t>C41H54O25</t>
  </si>
  <si>
    <t>MWStz431</t>
  </si>
  <si>
    <t>Clitorin*</t>
  </si>
  <si>
    <t>C33H40O19</t>
  </si>
  <si>
    <t>55804-74-5</t>
  </si>
  <si>
    <t>Safp005837</t>
  </si>
  <si>
    <t>Kaempferol-3-O-rhamninoside*</t>
  </si>
  <si>
    <t>83170-31-4</t>
  </si>
  <si>
    <t>Wagp009755</t>
  </si>
  <si>
    <t>6'-Hydroxy-4,2',3',4'-Tetramethoxychalcone</t>
  </si>
  <si>
    <t>C19H20O6</t>
  </si>
  <si>
    <t>3877-67-6</t>
  </si>
  <si>
    <t>up</t>
  </si>
  <si>
    <t>Lmsp002982</t>
  </si>
  <si>
    <t>Quercetin-3-O-sophoroside-7-O-rhamnoside*</t>
  </si>
  <si>
    <t>C33H40O21</t>
  </si>
  <si>
    <t>Zmhp002730</t>
  </si>
  <si>
    <t>6-Hydroxykaempferol-6,7-O-Diglucoside</t>
  </si>
  <si>
    <t>142674-16-6</t>
  </si>
  <si>
    <t>Lmpp003789</t>
  </si>
  <si>
    <t>Cyanidin 3-O-(6-O-p-coumaroyl)glucoside</t>
  </si>
  <si>
    <t>C30H27O13+</t>
  </si>
  <si>
    <t>Zbgp003756</t>
  </si>
  <si>
    <t>Petunidin-3-O-(6''-O-p-coumaroyl)rutinoside-7-O-glucoside</t>
  </si>
  <si>
    <t>C43H49O23+</t>
  </si>
  <si>
    <t>PD1036616</t>
  </si>
  <si>
    <t>Norartocarpetin-2'-O-(3'''-O-rhamnosyl)rutinoside</t>
  </si>
  <si>
    <t>Lacp003826</t>
  </si>
  <si>
    <t>Glucosylphellodendroside</t>
  </si>
  <si>
    <t>Flavanonols</t>
  </si>
  <si>
    <t>C32H40O16</t>
  </si>
  <si>
    <t>MWSHY0179</t>
  </si>
  <si>
    <t>Ononin</t>
  </si>
  <si>
    <t>Isoflavones</t>
  </si>
  <si>
    <t>C22H22O9</t>
  </si>
  <si>
    <t>486-62-4</t>
  </si>
  <si>
    <t>Hmcp001589</t>
  </si>
  <si>
    <t>Isorhamnetin-3-O-rutinoside-4'-O-glucoside</t>
  </si>
  <si>
    <t>C34H42O21</t>
  </si>
  <si>
    <t>111393-97-6</t>
  </si>
  <si>
    <t>Rdp05285</t>
  </si>
  <si>
    <t>4',5,8-Trihydroxyflavanone</t>
  </si>
  <si>
    <t>Flavanones</t>
  </si>
  <si>
    <t>Lmsp009334</t>
  </si>
  <si>
    <t>Rhamnazin (3,4',5-Trihydroxy-3',7-dimethoxyflavone)</t>
  </si>
  <si>
    <t>C17H14O7</t>
  </si>
  <si>
    <t>552-54-5</t>
  </si>
  <si>
    <t>MWStz421</t>
  </si>
  <si>
    <t>Ternatumoside II</t>
  </si>
  <si>
    <t>1473419-87-2</t>
  </si>
  <si>
    <t>HJAP135</t>
  </si>
  <si>
    <t>Pinocembrin-7-O-(6''-O-malonyl)glucoside</t>
  </si>
  <si>
    <t>C24H24O12</t>
  </si>
  <si>
    <t>Zbkp005333</t>
  </si>
  <si>
    <t>2',4,4',6'-Tetrahydroxychalcone 4'-O-glucoside*</t>
  </si>
  <si>
    <t>Lmmp006598</t>
  </si>
  <si>
    <t>Apigenin-7-O-(2''-feruloyl)glucuronide</t>
  </si>
  <si>
    <t>C31H26O14</t>
  </si>
  <si>
    <t>Zmqp002952</t>
  </si>
  <si>
    <t>Delphinidin-3-O-rutinoside-7-O-glucoside</t>
  </si>
  <si>
    <t>C33H41O21+</t>
  </si>
  <si>
    <t>Zmmp003155</t>
  </si>
  <si>
    <t>Petunidin-3-O-(6''-O-caffeoyl)rutinoside-5-O-glucoside</t>
  </si>
  <si>
    <t>C43H49O24+</t>
  </si>
  <si>
    <t>Zbsp002854</t>
  </si>
  <si>
    <t>Chrysoeriol-6,8-di-C-glucoside-7-O-glucoside</t>
  </si>
  <si>
    <t>PDP151763</t>
  </si>
  <si>
    <t>Isorhamnetin-3-O-rutinoside-7-O-glucoside</t>
  </si>
  <si>
    <t>55481-91-9</t>
  </si>
  <si>
    <t>Lmmp003091</t>
  </si>
  <si>
    <t>Multinoside A*</t>
  </si>
  <si>
    <t>C27H30O16</t>
  </si>
  <si>
    <t>59262-54-3</t>
  </si>
  <si>
    <t>MWSHY0111</t>
  </si>
  <si>
    <t>Calycosin-7-O-glucoside</t>
  </si>
  <si>
    <t>C22H22O10</t>
  </si>
  <si>
    <t>20633-67-4</t>
  </si>
  <si>
    <t>Zmsp003339</t>
  </si>
  <si>
    <t>Rhamnocitrin-4'-O-glucoside-3-O-glucosyl(1→4)glucoside</t>
  </si>
  <si>
    <t>Lmhp003162</t>
  </si>
  <si>
    <t>Chrysoeriol-6,8-di-C-glucoside-4'-O-glucoside</t>
  </si>
  <si>
    <t>Zbsp004301</t>
  </si>
  <si>
    <t>Quercetin-7-O-rutinoside*</t>
  </si>
  <si>
    <t>147714-62-3</t>
  </si>
  <si>
    <t>Rdp04071</t>
  </si>
  <si>
    <t>Nervilifordin C</t>
  </si>
  <si>
    <t>C28H32O17</t>
  </si>
  <si>
    <t>Lmpp003228</t>
  </si>
  <si>
    <t>Petunidin-3-O-(6''-O-caffeoyl)glucoside</t>
  </si>
  <si>
    <t>C31H29O15+</t>
  </si>
  <si>
    <t>Rfp05573</t>
  </si>
  <si>
    <t>Aureusidin 6-rhamnoside</t>
  </si>
  <si>
    <t>Aurones</t>
  </si>
  <si>
    <t>C21H20O10</t>
  </si>
  <si>
    <t>MWSHY0185</t>
  </si>
  <si>
    <t>Isomangiferin</t>
  </si>
  <si>
    <t>C19H18O11</t>
  </si>
  <si>
    <t>24699-16-9</t>
  </si>
  <si>
    <t>Lmnp202744</t>
  </si>
  <si>
    <t>Cirsiliol-8-C-(2''-Xylosyl)glucoside</t>
  </si>
  <si>
    <t>mws1422</t>
  </si>
  <si>
    <t>(-)-Epiafzelechin</t>
  </si>
  <si>
    <t>Flavanols</t>
  </si>
  <si>
    <t>C15H14O5</t>
  </si>
  <si>
    <t>24808-04-6</t>
  </si>
  <si>
    <t>Safp011373</t>
  </si>
  <si>
    <t>Homoeriodictyolchalcone 2'-glucoside*</t>
  </si>
  <si>
    <t>C22H24O11</t>
  </si>
  <si>
    <t>Lmmp002796</t>
  </si>
  <si>
    <t>Gossypetin-3-O-rutinoside</t>
  </si>
  <si>
    <t>Zmmp003779</t>
  </si>
  <si>
    <t>Petunidin-3-O-(6''-O-p-coumaroyl)rutinoside*</t>
  </si>
  <si>
    <t>C37H39O18+</t>
  </si>
  <si>
    <t>Rdp04590</t>
  </si>
  <si>
    <t>3-(3,4-Dihydroxyphenyl)-1-(3,4,5-trihydroxyphenyl)prop-2-en-1-one</t>
  </si>
  <si>
    <t>C15H12O6</t>
  </si>
  <si>
    <t>PDP191874</t>
  </si>
  <si>
    <t>3-(2,4-dihydroxyphenyl)-1-(3,4,5-trihydroxyphenyl)prop-2-en-1-one</t>
  </si>
  <si>
    <t>Zbgp004081</t>
  </si>
  <si>
    <t>Petunidin-3-O-(6''-O-p-coumaroyl)rhamnoside-5-O-glucoside*</t>
  </si>
  <si>
    <t>HJAP119</t>
  </si>
  <si>
    <t>Rhamnetin-3-O-Rutinoside-5-O-rhamnoside*</t>
  </si>
  <si>
    <t>C34H42O20</t>
  </si>
  <si>
    <t>Zmmp003478</t>
  </si>
  <si>
    <t>Petunidin-3-O-(6''-O-p-coumaroyl)glucoside-5-O-rhamnoside*</t>
  </si>
  <si>
    <t>PD0060583</t>
  </si>
  <si>
    <t>Isorhamnetin-3-O-(6''-O-caffeoyl)sophoroside-7-O-rhamnoside</t>
  </si>
  <si>
    <t>C44H50O24</t>
  </si>
  <si>
    <t>Hmmp002240</t>
  </si>
  <si>
    <t>Isorhamnetin-3-O-rutinoside-7-O-(2''-O-glucosyl)glucuronate</t>
  </si>
  <si>
    <t>C40H50O27</t>
  </si>
  <si>
    <t>Lmcp004347</t>
  </si>
  <si>
    <t>Cyanidin-3-O-(6''-O-caffeoyl-2''-O-xylosyl)glucoside</t>
  </si>
  <si>
    <t>C35H35O18+</t>
  </si>
  <si>
    <t>Lmmp007016</t>
  </si>
  <si>
    <t>Apigenin-7-O-(6''-feruloyl)glucuronide</t>
  </si>
  <si>
    <t>MWS20147</t>
  </si>
  <si>
    <t>Luteolin-3'-O-glucoside*</t>
  </si>
  <si>
    <t>C21H20O11</t>
  </si>
  <si>
    <t>5154-41-6</t>
  </si>
  <si>
    <t>Zmsp002938</t>
  </si>
  <si>
    <t>Quercetin 3-rutinoside-7-glucoside*</t>
  </si>
  <si>
    <t>30311-61-6</t>
  </si>
  <si>
    <t>Lmsp004090</t>
  </si>
  <si>
    <t>Isorhamnetin-3-O-(6''-O-p-coumarol)sophoroside-7-O-rhamnoside</t>
  </si>
  <si>
    <t>C43H48O23</t>
  </si>
  <si>
    <t>Lmzp002365</t>
  </si>
  <si>
    <t>Hesperetin-7-O-glucoside*</t>
  </si>
  <si>
    <t>31712-49-9</t>
  </si>
  <si>
    <t>Sadp004354</t>
  </si>
  <si>
    <t>Herbacetin 8-gentiobioside*</t>
  </si>
  <si>
    <t>MWStz559</t>
  </si>
  <si>
    <t>Quercetin-3,7-Di-O-glucoside*</t>
  </si>
  <si>
    <t>6892-74-6</t>
  </si>
  <si>
    <t>Lmsp004301</t>
  </si>
  <si>
    <t>3',5,5',7-Tetrahydroxyflavanone-7-O-glucoside*</t>
  </si>
  <si>
    <t>C21H22O11</t>
  </si>
  <si>
    <t>Lcfp045371</t>
  </si>
  <si>
    <t>Myricetin3-rhamnosyl-(1→3)-glucosyl-(1→6)-glucoside</t>
  </si>
  <si>
    <t>C33H40O22</t>
  </si>
  <si>
    <t>Lazp002140</t>
  </si>
  <si>
    <t>Luteolin 7-rutinoside-4'-glucoside</t>
  </si>
  <si>
    <t>C33H40O20</t>
  </si>
  <si>
    <t>PDP152333</t>
  </si>
  <si>
    <t>5,7,2'-Trihydroxyflavanone 7-glucoside*</t>
  </si>
  <si>
    <t>27960-47-0</t>
  </si>
  <si>
    <t>Hmmp002322</t>
  </si>
  <si>
    <t>Chrysoeriol-5,7-di-O-rutinoside</t>
  </si>
  <si>
    <t>C40H52O24</t>
  </si>
  <si>
    <t>Xmyp005599</t>
  </si>
  <si>
    <t>Kaempferol-3-O-galactoside-4'-O-glucoside</t>
  </si>
  <si>
    <t>Zmmp003556</t>
  </si>
  <si>
    <t>Petunidin-3-O-(6''-O-feruloyl)rutinoside-5-O-glucoside</t>
  </si>
  <si>
    <t>C44H51O24+</t>
  </si>
  <si>
    <t>PDP004302</t>
  </si>
  <si>
    <t>Nevadensin 5-gentiobioside:5-[(6-O-beta-D-Glucopyranosyl-beta-D-glucopyranosyl)oxy]-7-hydroxy-6,8-dimethoxy-2-(4-methoxyphenyl)-4H-1-benzopyran-4-one</t>
  </si>
  <si>
    <t>C30H36O17</t>
  </si>
  <si>
    <t>178405-55-5</t>
  </si>
  <si>
    <t>Lmbp002592</t>
  </si>
  <si>
    <t>Kaempferol-3,7-O-diglucoside</t>
  </si>
  <si>
    <t>25615-14-9</t>
  </si>
  <si>
    <t>PDP151724</t>
  </si>
  <si>
    <t>Sexangularetin 3-rutinoside-7-glucoside</t>
  </si>
  <si>
    <t>106009-65-8</t>
  </si>
  <si>
    <t>Smdp009834</t>
  </si>
  <si>
    <t>Methylfarrerol</t>
  </si>
  <si>
    <t>C18H18O5</t>
  </si>
  <si>
    <t>MWSslk119</t>
  </si>
  <si>
    <t>α-Naphthoflavone</t>
  </si>
  <si>
    <t>C19H12O2</t>
  </si>
  <si>
    <t>604-59-1</t>
  </si>
  <si>
    <t>Rfp03312</t>
  </si>
  <si>
    <t>Aureusidin 4,6-diglucoside</t>
  </si>
  <si>
    <t>Rdp04104</t>
  </si>
  <si>
    <t>2-(3,4-dihydroxyphenyl)-5,7-dihydroxy-3-[(2S,3S,4R,5S,6R)-2,3,5-trihydroxy-6-methyloxan-4-yl]oxychromen-4-one</t>
  </si>
  <si>
    <t>MWSHY0095</t>
  </si>
  <si>
    <t>Tricin</t>
  </si>
  <si>
    <t>520-32-1</t>
  </si>
  <si>
    <t>WaQzp03640</t>
  </si>
  <si>
    <t>Quercetin 7-(4'''-p-coumarylrhamnosyl)(1→2)-glucoside 3-glucoside</t>
  </si>
  <si>
    <t>C42H46O23</t>
  </si>
  <si>
    <t>Hmlp003068</t>
  </si>
  <si>
    <t>Meratin*</t>
  </si>
  <si>
    <t>27215-04-9</t>
  </si>
  <si>
    <t>Lmyp005841</t>
  </si>
  <si>
    <t>Chrysin-7-O-glucoside</t>
  </si>
  <si>
    <t>C21H20O9</t>
  </si>
  <si>
    <t>31025-53-3</t>
  </si>
  <si>
    <t>Zbsp004438</t>
  </si>
  <si>
    <t>Quercetin-3,4'-O-di-glucoside</t>
  </si>
  <si>
    <t>29125-80-2</t>
  </si>
  <si>
    <t>HJAP134</t>
  </si>
  <si>
    <t>Pinocembrin-7-O-sophoroside</t>
  </si>
  <si>
    <t>Lmpp003465</t>
  </si>
  <si>
    <t>Myricetin-3-O-β-D-glucoside*</t>
  </si>
  <si>
    <t>C21H20O13</t>
  </si>
  <si>
    <t>19833-12-6</t>
  </si>
  <si>
    <t>Zkep004166</t>
  </si>
  <si>
    <t>Quercetin 3-O-rhamnoside 7-O-glucoside*</t>
  </si>
  <si>
    <t>Lmsp004166</t>
  </si>
  <si>
    <t>Quercetin-3-O-glucoside-7-O-rhamnoside*</t>
  </si>
  <si>
    <t>Hmpp003270</t>
  </si>
  <si>
    <t>Luteolin-4'-O-glucoside*</t>
  </si>
  <si>
    <t>6920-38-3</t>
  </si>
  <si>
    <t>Zbhp004510</t>
  </si>
  <si>
    <t>Hesperetin-3'-O-glucoside*</t>
  </si>
  <si>
    <t>Zmmp001564</t>
  </si>
  <si>
    <t>Petunidin-3-O-rutinoside-5-O-glucoside</t>
  </si>
  <si>
    <t>C34H43O21+</t>
  </si>
  <si>
    <t>Lmsp003161</t>
  </si>
  <si>
    <t>Kaempferol-3-O-sophoroside-7-O-rhamnoside*</t>
  </si>
  <si>
    <t>Ladp004020</t>
  </si>
  <si>
    <t>tenuiflorin C glucoside*</t>
  </si>
  <si>
    <t>C22H22O12</t>
  </si>
  <si>
    <t>MWSHY0046</t>
  </si>
  <si>
    <t>Isoquercitrin*</t>
  </si>
  <si>
    <t>C21H20O12</t>
  </si>
  <si>
    <t>482-35-9</t>
  </si>
  <si>
    <t>Lahp003408</t>
  </si>
  <si>
    <t>2-(3,4-dihydroxyphenyl)-4h-chromene-3,5,7-triol-glucoside</t>
  </si>
  <si>
    <t>Lmsp008681</t>
  </si>
  <si>
    <t>5-Hydroxy-7,8,4'-Trimethoxyflavanone</t>
  </si>
  <si>
    <t>C18H18O6</t>
  </si>
  <si>
    <t>Lmhp002374</t>
  </si>
  <si>
    <t>Quercetin-3-O-glucosyl(1→4)rhamnoside-7-O-rutinoside</t>
  </si>
  <si>
    <t>Zbzp003056</t>
  </si>
  <si>
    <t>Isoorientin-7-O-glucoside*</t>
  </si>
  <si>
    <t>pmp001105</t>
  </si>
  <si>
    <t>Kaempferol-3-O-neohesperidoside-7-O-glucoside*</t>
  </si>
  <si>
    <t>WaYp004612</t>
  </si>
  <si>
    <t>Sterubin 5-O-Glucoside*</t>
  </si>
  <si>
    <t>Zmmp003244</t>
  </si>
  <si>
    <t>Delphinidin-3-(p-coumaroyl)-rutinoside-5-glucoside</t>
  </si>
  <si>
    <t>C42H47O23+</t>
  </si>
  <si>
    <t>Lmsp003853</t>
  </si>
  <si>
    <t>Quercetin-3-O-(6''-O-p-coumaroyl)sophoroside-7-O-rhamnoside</t>
  </si>
  <si>
    <t>Cwjp002289</t>
  </si>
  <si>
    <t>Luteolin-7-O-(3''-O-coumaroyl)sophorotrioside</t>
  </si>
  <si>
    <t>Lmlp005236</t>
  </si>
  <si>
    <t>Dihydrokaempferol-3-O-glucoside*</t>
  </si>
  <si>
    <t>31049-08-8</t>
  </si>
  <si>
    <t>Lmdp003286</t>
  </si>
  <si>
    <t>Isohyperoside*</t>
  </si>
  <si>
    <t>35589-21-0</t>
  </si>
  <si>
    <t>Lmsp004915</t>
  </si>
  <si>
    <t>Cernuoside*</t>
  </si>
  <si>
    <t>480-69-3</t>
  </si>
  <si>
    <t>MWSslk181</t>
  </si>
  <si>
    <t>Isoliquiritin</t>
  </si>
  <si>
    <t>C21H22O9</t>
  </si>
  <si>
    <t>5041-81-6</t>
  </si>
  <si>
    <t>Lmdp002969</t>
  </si>
  <si>
    <t>Myricetin-3-O-galactoside*</t>
  </si>
  <si>
    <t>15648-86-9</t>
  </si>
  <si>
    <t>Zbcp003466</t>
  </si>
  <si>
    <t>Pelargonidin-3-O-arabinoside</t>
  </si>
  <si>
    <t>C20H19O9+</t>
  </si>
  <si>
    <t>pmp000170</t>
  </si>
  <si>
    <t>Andrographidine C</t>
  </si>
  <si>
    <t>C23H24O10</t>
  </si>
  <si>
    <t>113963-39-6</t>
  </si>
  <si>
    <t>Lmgp004332</t>
  </si>
  <si>
    <t>5,7,4'-Trihydroxy-6,8-dimethoxyisoflavone-7-O-galactoside-rhamnose-rhamnose</t>
  </si>
  <si>
    <t>C35H44O20</t>
  </si>
  <si>
    <t>Lmtp003948</t>
  </si>
  <si>
    <t>3',5',5,7-Tetrahydroxy-4'-methoxyflavanone-3'-O-glucoside</t>
  </si>
  <si>
    <t>C22H24O12</t>
  </si>
  <si>
    <t>MWSslk115</t>
  </si>
  <si>
    <t>7-Hydroxyflavone</t>
  </si>
  <si>
    <t>C15H10O3</t>
  </si>
  <si>
    <t>6665-86-7</t>
  </si>
  <si>
    <t>Lmsp004521</t>
  </si>
  <si>
    <t>1-O-Cinnamoyl-4,6-(S)-HHDP-β-D-glucose</t>
  </si>
  <si>
    <t>Tannins</t>
  </si>
  <si>
    <t>Tannin</t>
  </si>
  <si>
    <t>C29H24O15</t>
  </si>
  <si>
    <t>Lmnp002448</t>
  </si>
  <si>
    <t>Nepetin-8-C-[glucosyl-(1-2)]-glucoside</t>
  </si>
  <si>
    <t>Lmmp003903</t>
  </si>
  <si>
    <t>Kaempferol-3-O-(2''-O-acetyl)glucoside</t>
  </si>
  <si>
    <t>C23H22O12</t>
  </si>
  <si>
    <t>pmp000596</t>
  </si>
  <si>
    <t>Quercetin-3-O-(2''-O-galactosyl)glucoside</t>
  </si>
  <si>
    <t>56782-99-1</t>
  </si>
  <si>
    <t>Zmmp003631</t>
  </si>
  <si>
    <t>Peonidin-3-(p-coumaroyl)-rutinoside-5-glucoside</t>
  </si>
  <si>
    <t>C43H49O22+</t>
  </si>
  <si>
    <t>Smgp004575</t>
  </si>
  <si>
    <t>Quercetin-5-O-β-D-glucoside*</t>
  </si>
  <si>
    <t>Lazn003443</t>
  </si>
  <si>
    <t>Orientin-2''-O-rhamnoside*</t>
  </si>
  <si>
    <t>Lmdp003509</t>
  </si>
  <si>
    <t>Quercetin-3-O-xyloside (Reynoutrin)*</t>
  </si>
  <si>
    <t>C20H18O11</t>
  </si>
  <si>
    <t>549-32-6</t>
  </si>
  <si>
    <t>pmb0618</t>
  </si>
  <si>
    <t>Hesperetin-8-C-glucoside-3'-O-glucoside</t>
  </si>
  <si>
    <t>C28H34O16</t>
  </si>
  <si>
    <t>Lmnp002413</t>
  </si>
  <si>
    <t>Luteolin-6-C-glucoside-7-O-rhamnoside*</t>
  </si>
  <si>
    <t>Zbjp003056</t>
  </si>
  <si>
    <t>Orientin-7-O-glucoside*</t>
  </si>
  <si>
    <t>MWSHY0098</t>
  </si>
  <si>
    <t>(-)-Epigallocatechin</t>
  </si>
  <si>
    <t>C15H14O7</t>
  </si>
  <si>
    <t>970-74-1</t>
  </si>
  <si>
    <t>MWSHY0162</t>
  </si>
  <si>
    <t>Quercetin 3-O-beta-D-glucosyl-(1-&gt;2)-beta-D-glucoside</t>
  </si>
  <si>
    <t>18609-17-1</t>
  </si>
  <si>
    <t>Wagp004812</t>
  </si>
  <si>
    <t>Salvigenin 5-O-glucoside</t>
  </si>
  <si>
    <t>C24H26O11</t>
  </si>
  <si>
    <t>Zmhp003651</t>
  </si>
  <si>
    <t>Delphinidin-3-O-(2'''-O-p-coumaroyl)rutinoside-7-O-glucoside</t>
  </si>
  <si>
    <t>pmb0578</t>
  </si>
  <si>
    <t>Luteolin-7-O-(6''-sinapoyl)glucoside</t>
  </si>
  <si>
    <t>C32H30O15</t>
  </si>
  <si>
    <t>PD0485458</t>
  </si>
  <si>
    <t>6-Hydroxyluteolin 6-glucoside</t>
  </si>
  <si>
    <t>Wbtp004961</t>
  </si>
  <si>
    <t>1,2,4,5-tetrahydroxy-7-(hydroxymethyl)anthracene-9,10-dione*</t>
  </si>
  <si>
    <t>C15H10O7</t>
  </si>
  <si>
    <t>MWStz612</t>
  </si>
  <si>
    <t>Neoeriocitrin</t>
  </si>
  <si>
    <t>C27H32O15</t>
  </si>
  <si>
    <t>13241-32-2</t>
  </si>
  <si>
    <t>mws2186</t>
  </si>
  <si>
    <t>Avicularin*</t>
  </si>
  <si>
    <t>572-30-5</t>
  </si>
  <si>
    <t>pmp000417</t>
  </si>
  <si>
    <t>Daidzein-4'-O-glucoside</t>
  </si>
  <si>
    <t>pmp000161</t>
  </si>
  <si>
    <t>5,2'-Dihydroxy-7,8-dimethoxyflavone</t>
  </si>
  <si>
    <t>C17H14O6</t>
  </si>
  <si>
    <t>41060-16-6</t>
  </si>
  <si>
    <t>Rfp03415</t>
  </si>
  <si>
    <t>Maritimetin 7-glucoside*</t>
  </si>
  <si>
    <t>Lmmp003817</t>
  </si>
  <si>
    <t>Kaempferol-3-O-(6''-malonyl)glucoside*</t>
  </si>
  <si>
    <t>C24H22O14</t>
  </si>
  <si>
    <t>81149-02-2</t>
  </si>
  <si>
    <t>Rdp05392</t>
  </si>
  <si>
    <t>quercetin 3-O-beta-L-rhamnofuranoside*</t>
  </si>
  <si>
    <t>Lmjp003231</t>
  </si>
  <si>
    <t>Patuletin-3-O-glucoside*</t>
  </si>
  <si>
    <t>C22H22O13</t>
  </si>
  <si>
    <t>Lmwp003442</t>
  </si>
  <si>
    <t>Amoenin*</t>
  </si>
  <si>
    <t>Hmgp002121</t>
  </si>
  <si>
    <t>Hispidulin-7-O-(6''-O-p-Coumaroyl)Glucoside</t>
  </si>
  <si>
    <t>C31H28O13</t>
  </si>
  <si>
    <t>MWStz593</t>
  </si>
  <si>
    <t>Gossypetin 8-O-glucoside</t>
  </si>
  <si>
    <t>652-78-8</t>
  </si>
  <si>
    <t>MWStz446</t>
  </si>
  <si>
    <t>Isorhamnetin-7-O-glucoside (Brassicin)</t>
  </si>
  <si>
    <t>6743-96-0</t>
  </si>
  <si>
    <t>PDP004292</t>
  </si>
  <si>
    <t>6-Hydroxyluteolin 6-rhamnoside*</t>
  </si>
  <si>
    <t>Lmfp004055</t>
  </si>
  <si>
    <t>Morin-3-O-xyloside*</t>
  </si>
  <si>
    <t>MWStz439</t>
  </si>
  <si>
    <t>Kaempferol-3-O-(6''-Rhamnosyl-2''-Glucosyl)Glucoside (Camelliaside A)</t>
  </si>
  <si>
    <t>135095-52-2</t>
  </si>
  <si>
    <t>Hmcp001628</t>
  </si>
  <si>
    <t>Limocitrin-3,7-di-O-glucoside</t>
  </si>
  <si>
    <t>C29H34O18</t>
  </si>
  <si>
    <t>PDP155660</t>
  </si>
  <si>
    <t>Scutellarein 6-glucoside*</t>
  </si>
  <si>
    <t>Safp008193</t>
  </si>
  <si>
    <t>Kaempferol-3-O-Apiosyl-(1→2)-Galactoside</t>
  </si>
  <si>
    <t>C26H28O15</t>
  </si>
  <si>
    <t>Lmmp002529</t>
  </si>
  <si>
    <t>Gossypetin-3-O-rutinoside-8-O-rhamnoside</t>
  </si>
  <si>
    <t>Xmyp005654</t>
  </si>
  <si>
    <t>Kaempferol-4'-O-glucoside*</t>
  </si>
  <si>
    <t>52222-74-9</t>
  </si>
  <si>
    <t>Lmdp004696</t>
  </si>
  <si>
    <t>Kaempferol-3-O-(6''-Sinapyl)glucosyl-(1→2)-Galactoside</t>
  </si>
  <si>
    <t>C38H40O20</t>
  </si>
  <si>
    <t>mws1313</t>
  </si>
  <si>
    <t>Sinensetin</t>
  </si>
  <si>
    <t>C20H20O7</t>
  </si>
  <si>
    <t>2306-27-6</t>
  </si>
  <si>
    <t>Smsn004112</t>
  </si>
  <si>
    <t>Isorhamnetin-3,7-O-disulfonate</t>
  </si>
  <si>
    <t>C16H12O13S2</t>
  </si>
  <si>
    <t>Zbhn006453</t>
  </si>
  <si>
    <t>Pedalitin*</t>
  </si>
  <si>
    <t>C16H12O7</t>
  </si>
  <si>
    <t>22384-63-0</t>
  </si>
  <si>
    <t>Wbtn007183</t>
  </si>
  <si>
    <t>methyl 4,8-dihydroxy-6-methoxy-9-oxo-9H-xanthene-3-carboxylate*</t>
  </si>
  <si>
    <t>Safn006364</t>
  </si>
  <si>
    <t>Okanin 4'-(6''-acetylglucoside)</t>
  </si>
  <si>
    <t>C23H24O12</t>
  </si>
  <si>
    <t>Zbdn007423</t>
  </si>
  <si>
    <t>6,7-Dimethoxy-4-chromanone</t>
  </si>
  <si>
    <t>C11H12O4</t>
  </si>
  <si>
    <t>54013-49-9</t>
  </si>
  <si>
    <t>ZBN0061</t>
  </si>
  <si>
    <t>Quercetin-3',4'-dimethyl ether*</t>
  </si>
  <si>
    <t>3306-29-4</t>
  </si>
  <si>
    <t>Safn005219</t>
  </si>
  <si>
    <t>naringenin 5-glucoside*</t>
  </si>
  <si>
    <t>HJN090</t>
  </si>
  <si>
    <t>Isocoreopsin*</t>
  </si>
  <si>
    <t>HJN087</t>
  </si>
  <si>
    <t>Naringenin-4'-O-glucoside*</t>
  </si>
  <si>
    <t>Zbln006102</t>
  </si>
  <si>
    <t>3,3'-O-Dimethylellagic Acid</t>
  </si>
  <si>
    <t>C16H10O8</t>
  </si>
  <si>
    <t>2239-88-5</t>
  </si>
  <si>
    <t>Zbsn007580</t>
  </si>
  <si>
    <t>Syringetin</t>
  </si>
  <si>
    <t>C17H14O8</t>
  </si>
  <si>
    <t>4423-37-4</t>
  </si>
  <si>
    <t>Safn005180</t>
  </si>
  <si>
    <t>5,7,4'-Trihydroxyflavanone 7-O-galactosylglucoside</t>
  </si>
  <si>
    <t>mws0917</t>
  </si>
  <si>
    <t>3,7-Di-O-methylquercetin*</t>
  </si>
  <si>
    <t>2068-02-2</t>
  </si>
  <si>
    <t>Wacn008130</t>
  </si>
  <si>
    <t>2,3-Dihydroamentoflavone 4'''-methyl Ether</t>
  </si>
  <si>
    <t>Biflavones</t>
  </si>
  <si>
    <t>C31H22O10</t>
  </si>
  <si>
    <t>Wacn007676</t>
  </si>
  <si>
    <t>2,3-Dihydroamentoflavone 7'''-methyl Ether*</t>
  </si>
  <si>
    <t>Wacn007587</t>
  </si>
  <si>
    <t>2,3-Dihydroamentoflavone 4'-methyl Ether*</t>
  </si>
  <si>
    <t>Lmzn001875</t>
  </si>
  <si>
    <t>Naringenin-7-O-Rutinoside-4'-O-glucoside</t>
  </si>
  <si>
    <t>C33H42O19</t>
  </si>
  <si>
    <t>mws0046</t>
  </si>
  <si>
    <t>Naringin*</t>
  </si>
  <si>
    <t>10236-47-2</t>
  </si>
  <si>
    <t>mws0061</t>
  </si>
  <si>
    <t>Hyperin</t>
  </si>
  <si>
    <t>482-36-0</t>
  </si>
  <si>
    <t>Lmdn005433</t>
  </si>
  <si>
    <t>Gossypetin-8-O-β-D-glucuronide</t>
  </si>
  <si>
    <t>C21H18O14</t>
  </si>
  <si>
    <t>MWStz490</t>
  </si>
  <si>
    <t>Marein</t>
  </si>
  <si>
    <t>535-96-6</t>
  </si>
  <si>
    <t>HJN055</t>
  </si>
  <si>
    <t>Dihydrocharcone-4'-O-glucoside*</t>
  </si>
  <si>
    <t>C21H24O10</t>
  </si>
  <si>
    <t>Zbpn005555</t>
  </si>
  <si>
    <t>Phloretin-4'-O-glucoside (Trilobatin)*</t>
  </si>
  <si>
    <t>4192-90-9</t>
  </si>
  <si>
    <t>HJN051</t>
  </si>
  <si>
    <t>Tamarixetin-3-O-rutinoside</t>
  </si>
  <si>
    <t>Lmsn002815</t>
  </si>
  <si>
    <t>Kaempferol-3-O-rutinoside*</t>
  </si>
  <si>
    <t>17650-84-9</t>
  </si>
  <si>
    <t>ZBN0080</t>
  </si>
  <si>
    <t>Kaempferol-3-O-glucoside-7-O-rhamnoside*</t>
  </si>
  <si>
    <t>2392-95-2</t>
  </si>
  <si>
    <t>MWSN0090</t>
  </si>
  <si>
    <t>Scolymoside*</t>
  </si>
  <si>
    <t>25694-72-8</t>
  </si>
  <si>
    <t>pmn001583</t>
  </si>
  <si>
    <t>Quercetin-3-O-robinobioside</t>
  </si>
  <si>
    <t>52525-35-6</t>
  </si>
  <si>
    <t>Rfn072621</t>
  </si>
  <si>
    <t>6-Hydroxyluteolin 7-rutinoside*</t>
  </si>
  <si>
    <t>mws0059</t>
  </si>
  <si>
    <t>Rutin*</t>
  </si>
  <si>
    <t>153-18-4</t>
  </si>
  <si>
    <t>pme1605</t>
  </si>
  <si>
    <t>Kaempferol-3-O-robinobioside(Biorobin)*</t>
  </si>
  <si>
    <t>17297-56-2</t>
  </si>
  <si>
    <t>ZBN0426</t>
  </si>
  <si>
    <t>6-Hydroxykaempferol-7-O-glucoside</t>
  </si>
  <si>
    <t>ZBN0232</t>
  </si>
  <si>
    <t>Chrysoeriol-7-O-rutinoside*</t>
  </si>
  <si>
    <t>C28H32O15</t>
  </si>
  <si>
    <t>pme1598</t>
  </si>
  <si>
    <t>Hesperetin-5-O-glucoside</t>
  </si>
  <si>
    <t>69651-80-5</t>
  </si>
  <si>
    <t>mws0856</t>
  </si>
  <si>
    <t>Quercetin-4'-O-glucoside (Spiraeoside)*</t>
  </si>
  <si>
    <t>20229-56-5</t>
  </si>
  <si>
    <t>mws1329</t>
  </si>
  <si>
    <t>Quercetin-7-O-glucoside*</t>
  </si>
  <si>
    <t>491-50-9</t>
  </si>
  <si>
    <t>Sasn002878</t>
  </si>
  <si>
    <t>Methylgrandifloroside</t>
  </si>
  <si>
    <t>C26H32O13</t>
  </si>
  <si>
    <t>ZBN0261</t>
  </si>
  <si>
    <t>Tricin-7-O-(2''-Sinapoyl)glucoside</t>
  </si>
  <si>
    <t>C34H34O16</t>
  </si>
  <si>
    <t>ZBN0086</t>
  </si>
  <si>
    <t>Kaempferol-3-O-rutinoside-7-O-rhamnoside</t>
  </si>
  <si>
    <t>Safn002792</t>
  </si>
  <si>
    <t>Kaempferol-3-O-Gentiobioside-7-O-Rhamnoside*</t>
  </si>
  <si>
    <t>mws1066</t>
  </si>
  <si>
    <t>Narirutin*</t>
  </si>
  <si>
    <t>14259-46-2</t>
  </si>
  <si>
    <t>Lmdn003665</t>
  </si>
  <si>
    <t>Farrerol-5,7-di-O-glucoside</t>
  </si>
  <si>
    <t>C29H36O15</t>
  </si>
  <si>
    <t>Safn007177</t>
  </si>
  <si>
    <t>Dihydrogenistin*</t>
  </si>
  <si>
    <t>mws1179</t>
  </si>
  <si>
    <t>Naringenin 7-O-beta-D-glucoside*</t>
  </si>
  <si>
    <t>529-55-5</t>
  </si>
  <si>
    <t>MWStz457</t>
  </si>
  <si>
    <t>Kaempferol-3-O-rutinoside-7-O-glucoside*</t>
  </si>
  <si>
    <t>34336-18-0</t>
  </si>
  <si>
    <t>Safn007426</t>
  </si>
  <si>
    <t>Naringenin 7-O-β-D-glucoside 6''-acetate</t>
  </si>
  <si>
    <t>C23H24O11</t>
  </si>
  <si>
    <t>ZBN0295</t>
  </si>
  <si>
    <t>Diosmetin 7-O-rutinoside*</t>
  </si>
  <si>
    <t>520-27-4</t>
  </si>
  <si>
    <t>Zmhn001036</t>
  </si>
  <si>
    <t>Choerospondin*</t>
  </si>
  <si>
    <t>81202-36-0</t>
  </si>
  <si>
    <t>Lmsn003297</t>
  </si>
  <si>
    <t>2',3,4,4',6'-Peptahydroxychalcone 4'-O-glucoside</t>
  </si>
  <si>
    <t>pme0376</t>
  </si>
  <si>
    <t>Naringenin*</t>
  </si>
  <si>
    <t>480-41-1</t>
  </si>
  <si>
    <t>ZBN0074</t>
  </si>
  <si>
    <t>Luteoforol</t>
  </si>
  <si>
    <t>C15H14O6</t>
  </si>
  <si>
    <t>13392-26-2</t>
  </si>
  <si>
    <t>MWStz491</t>
  </si>
  <si>
    <t>3,3'-Di-O-methylellagic acid 4'-glucoside</t>
  </si>
  <si>
    <t>C22H20O13</t>
  </si>
  <si>
    <t>51803-68-0</t>
  </si>
  <si>
    <t>Wbtn004512</t>
  </si>
  <si>
    <t>1,8-dihydroxy-4,5-dimethoxy-3-{[(2s,3r,4s,5s,6r)-3,4,5-trihydroxy-6-(hydroxymethyl)oxan-2-yl]oxy}xanthen-9-one</t>
  </si>
  <si>
    <t>C21H22O12</t>
  </si>
  <si>
    <t>ZBN0150</t>
  </si>
  <si>
    <t>Luteolin-7-O-gentiobioside*</t>
  </si>
  <si>
    <t>Wacyn05089</t>
  </si>
  <si>
    <t>1-Methoxybenzoyl-6-O-Galloyl-D-Glucose</t>
  </si>
  <si>
    <t>pme1611</t>
  </si>
  <si>
    <t>Isohemiphloin</t>
  </si>
  <si>
    <t>3682-02-8</t>
  </si>
  <si>
    <t>mws0089</t>
  </si>
  <si>
    <t>Kaempferol-7-O-glucoside*</t>
  </si>
  <si>
    <t>16290-07-6</t>
  </si>
  <si>
    <t>PDN065806</t>
  </si>
  <si>
    <t>2-(3,4-dihydroxyphenyl)-5,7-dihydroxy-3-[[(3S,4R,5S)-3,4,5,6-tetrahydroxyoxan-2-yl]methoxy]chromen-4-one</t>
  </si>
  <si>
    <t>Lcsn003955</t>
  </si>
  <si>
    <t>Maesopsin*</t>
  </si>
  <si>
    <t>5989-16-2</t>
  </si>
  <si>
    <t>HJN104</t>
  </si>
  <si>
    <t>Dihydromyricetin-3-O-glucoside</t>
  </si>
  <si>
    <t>C21H22O13</t>
  </si>
  <si>
    <t>ZBN0406</t>
  </si>
  <si>
    <t>Kaempferol triglucoside*</t>
  </si>
  <si>
    <t>ZBN0377</t>
  </si>
  <si>
    <t>3,3',4',5,6,7,8-Heptahydroxyflavan</t>
  </si>
  <si>
    <t>C15H14O8</t>
  </si>
  <si>
    <t>mws0914</t>
  </si>
  <si>
    <t>Pinobanksin*</t>
  </si>
  <si>
    <t>548-82-3</t>
  </si>
  <si>
    <t>Lmdn006025</t>
  </si>
  <si>
    <t>2-Hydroxy-2,3-dihydrogenistein</t>
  </si>
  <si>
    <t>Lcfn086739</t>
  </si>
  <si>
    <t>Plantaginin</t>
  </si>
  <si>
    <t>26046-94-6</t>
  </si>
  <si>
    <t>pmn001716</t>
  </si>
  <si>
    <t>Carthamone*</t>
  </si>
  <si>
    <t>86579-00-2</t>
  </si>
  <si>
    <t>ZBN0183</t>
  </si>
  <si>
    <t>Chrysoeriol-7-O-gentiobioside</t>
  </si>
  <si>
    <t>MWSN0164</t>
  </si>
  <si>
    <t>Kaempferol-3-O-glucorhamnoside</t>
  </si>
  <si>
    <t>40437-72-7</t>
  </si>
  <si>
    <t>ZBN0210</t>
  </si>
  <si>
    <t>Kaempferol 3-O-glucoside*</t>
  </si>
  <si>
    <t>480-10-4</t>
  </si>
  <si>
    <t>WaYn005089</t>
  </si>
  <si>
    <t>Neosakuranin</t>
  </si>
  <si>
    <t>C22H24O10</t>
  </si>
  <si>
    <t>31187-54-9</t>
  </si>
  <si>
    <t>mws1519</t>
  </si>
  <si>
    <t>Eriocitrin</t>
  </si>
  <si>
    <t>13463-28-0</t>
  </si>
  <si>
    <t>Safn008077</t>
  </si>
  <si>
    <t>Chrysosplenol C 6,4'-diglucoside</t>
  </si>
  <si>
    <t>C30H36O18</t>
  </si>
  <si>
    <t>ZBN0093</t>
  </si>
  <si>
    <t>Kaempferol 3-sophorotrioside*</t>
  </si>
  <si>
    <t>80714-53-0</t>
  </si>
  <si>
    <t>Lamn006527</t>
  </si>
  <si>
    <t>Drimiopsin C*</t>
  </si>
  <si>
    <t>773850-90-1</t>
  </si>
  <si>
    <t>Rn003925</t>
  </si>
  <si>
    <t>(2S)-5,7,3',5'-tetrahydroxyflavanone-7-O-beta-D-glucopyranoside*</t>
  </si>
  <si>
    <t>MWStz585</t>
  </si>
  <si>
    <t>Nepetin-7-O-glucoside(Nepitrin)</t>
  </si>
  <si>
    <t>569-90-4</t>
  </si>
  <si>
    <t>Zbjn004215</t>
  </si>
  <si>
    <t>Kaempferol 3-O-beta-D-glucosyl-(1-&gt;2)-beta-D-glucoside*</t>
  </si>
  <si>
    <t>19895-95-5</t>
  </si>
  <si>
    <t>Zbnn005420</t>
  </si>
  <si>
    <t>Eriodictyol-7-O-(6''-malonyl)glucoside</t>
  </si>
  <si>
    <t>C24H24O14</t>
  </si>
  <si>
    <t>Zbnn005416</t>
  </si>
  <si>
    <t>Eriodictyol-7-O-(6''-acetyl)glucoside</t>
  </si>
  <si>
    <t>Lamn004461</t>
  </si>
  <si>
    <t>4'-demethyl-3,9-dihydroeucomin glucosyl rhamnosyl glucoside</t>
  </si>
  <si>
    <t>C34H44O19</t>
  </si>
  <si>
    <t>MWSN0062</t>
  </si>
  <si>
    <t>Luteolin 7-O-beta-D-glucoside*</t>
  </si>
  <si>
    <t>5373-11-5</t>
  </si>
  <si>
    <t>Zbpn004791</t>
  </si>
  <si>
    <t>Phloretin-2'-O-(6''-O-glucoside)glucoside</t>
  </si>
  <si>
    <t>C27H34O15</t>
  </si>
  <si>
    <t>mws1094</t>
  </si>
  <si>
    <t>Dihydrokaempferol</t>
  </si>
  <si>
    <t>480-20-6</t>
  </si>
  <si>
    <t>Lmpn007255</t>
  </si>
  <si>
    <t>Patuletin</t>
  </si>
  <si>
    <t>C16H12O8</t>
  </si>
  <si>
    <t>519-96-0</t>
  </si>
  <si>
    <t>Hmmn002781</t>
  </si>
  <si>
    <t>Eriodictyol-7-O-rutinoside-5-O-(6''-O-glucosyl)glucuronide</t>
  </si>
  <si>
    <t>C39H50O26</t>
  </si>
  <si>
    <t>Safn003136</t>
  </si>
  <si>
    <t>Isorhamnetin 3,4'-Diglucoside</t>
  </si>
  <si>
    <t>ZBN0433</t>
  </si>
  <si>
    <t>Naringenin-7-O-(6''-malonyl)glucoside</t>
  </si>
  <si>
    <t>C24H24O13</t>
  </si>
  <si>
    <t>Lazn002843</t>
  </si>
  <si>
    <t>Chrysoeriol triglucoside</t>
  </si>
  <si>
    <t>Lmgn003755</t>
  </si>
  <si>
    <t>5,7-Dihydroxy-2'-methoxy-3',4'-methyleneoxydihydroisoflavone</t>
  </si>
  <si>
    <t>mws0913</t>
  </si>
  <si>
    <t>Kaempferol-3-O-galactoside*</t>
  </si>
  <si>
    <t>23627-87-4</t>
  </si>
  <si>
    <t>Labn004865</t>
  </si>
  <si>
    <t>Hydroxy isoliquiritigenin glucoside*</t>
  </si>
  <si>
    <t>Lamn006238</t>
  </si>
  <si>
    <t>3,9-dihydroeucomnalin glucoside</t>
  </si>
  <si>
    <t>C23H26O11</t>
  </si>
  <si>
    <t>Safn002376</t>
  </si>
  <si>
    <t>Herbacetin-3,8-Di-O-glucoside</t>
  </si>
  <si>
    <t>Cmxn004016</t>
  </si>
  <si>
    <t>Dihydromarein</t>
  </si>
  <si>
    <t>C21H24O11</t>
  </si>
  <si>
    <t>pmf0516</t>
  </si>
  <si>
    <t>Mangiferin</t>
  </si>
  <si>
    <t>4773-96-0</t>
  </si>
  <si>
    <t>ZBN0211</t>
  </si>
  <si>
    <t>Kaempferol-3-O-(6''-malonyl)galactoside</t>
  </si>
  <si>
    <t>ZBN0009</t>
  </si>
  <si>
    <t>Chrysoeriol-6-C-glucoside-4'-O-glucoside</t>
  </si>
  <si>
    <t>mws0791</t>
  </si>
  <si>
    <t>Poncirin</t>
  </si>
  <si>
    <t>C28H34O14</t>
  </si>
  <si>
    <t>14941-08-3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2"/>
      </rPr>
      <t>. 259 differential metabolites in the comparison between WL and BL treatme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11" fontId="2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1"/>
  <sheetViews>
    <sheetView tabSelected="1" zoomScaleNormal="100" workbookViewId="0">
      <selection activeCell="F7" sqref="F7"/>
    </sheetView>
  </sheetViews>
  <sheetFormatPr defaultRowHeight="14.4" x14ac:dyDescent="0.25"/>
  <cols>
    <col min="1" max="1" width="15.88671875" style="3" customWidth="1"/>
    <col min="2" max="2" width="20.77734375" style="3" customWidth="1"/>
    <col min="3" max="7" width="8.88671875" style="3"/>
    <col min="8" max="13" width="9.44140625" style="3" bestFit="1" customWidth="1"/>
    <col min="14" max="14" width="9.21875" style="3" bestFit="1" customWidth="1"/>
    <col min="15" max="15" width="11.77734375" style="3" bestFit="1" customWidth="1"/>
    <col min="16" max="16" width="9.21875" style="2" bestFit="1" customWidth="1"/>
    <col min="17" max="18" width="9.21875" style="3" bestFit="1" customWidth="1"/>
    <col min="19" max="19" width="8.88671875" style="3"/>
    <col min="20" max="20" width="9" style="3" bestFit="1" customWidth="1"/>
    <col min="21" max="16384" width="8.88671875" style="3"/>
  </cols>
  <sheetData>
    <row r="1" spans="1:20" s="1" customFormat="1" ht="13.8" x14ac:dyDescent="0.25">
      <c r="A1" s="8" t="s">
        <v>77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2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2"/>
    </row>
    <row r="3" spans="1:20" s="2" customFormat="1" x14ac:dyDescent="0.25">
      <c r="A3" s="1" t="s">
        <v>169</v>
      </c>
      <c r="B3" s="1" t="s">
        <v>170</v>
      </c>
      <c r="C3" s="1" t="s">
        <v>21</v>
      </c>
      <c r="D3" s="1" t="s">
        <v>129</v>
      </c>
      <c r="E3" s="1" t="s">
        <v>171</v>
      </c>
      <c r="F3" s="1" t="s">
        <v>31</v>
      </c>
      <c r="G3" s="1" t="s">
        <v>172</v>
      </c>
      <c r="H3" s="4">
        <v>784591.19200000155</v>
      </c>
      <c r="I3" s="4">
        <v>949707.49199999741</v>
      </c>
      <c r="J3" s="4">
        <v>1016227.887499997</v>
      </c>
      <c r="K3" s="4">
        <v>473968.4225000001</v>
      </c>
      <c r="L3" s="4">
        <v>411953.48649999901</v>
      </c>
      <c r="M3" s="4">
        <v>381575.81599999842</v>
      </c>
      <c r="N3" s="1">
        <v>1.159062571880406</v>
      </c>
      <c r="O3" s="1">
        <v>1.046312312515954E-2</v>
      </c>
      <c r="P3" s="1">
        <v>4.2493857247520708E-2</v>
      </c>
      <c r="Q3" s="1">
        <v>2.1700445825257799</v>
      </c>
      <c r="R3" s="1">
        <v>1.117724682452311</v>
      </c>
      <c r="S3" s="1" t="s">
        <v>108</v>
      </c>
    </row>
    <row r="4" spans="1:20" s="2" customFormat="1" x14ac:dyDescent="0.25">
      <c r="A4" s="1" t="s">
        <v>123</v>
      </c>
      <c r="B4" s="1" t="s">
        <v>124</v>
      </c>
      <c r="C4" s="1" t="s">
        <v>21</v>
      </c>
      <c r="D4" s="1" t="s">
        <v>125</v>
      </c>
      <c r="E4" s="1" t="s">
        <v>126</v>
      </c>
      <c r="F4" s="1" t="s">
        <v>24</v>
      </c>
      <c r="G4" s="1" t="s">
        <v>25</v>
      </c>
      <c r="H4" s="4">
        <v>698911.01350000082</v>
      </c>
      <c r="I4" s="4">
        <v>800154.30149999843</v>
      </c>
      <c r="J4" s="4">
        <v>593540.51100000017</v>
      </c>
      <c r="K4" s="4">
        <v>407839.07450000109</v>
      </c>
      <c r="L4" s="4">
        <v>300479.07050000032</v>
      </c>
      <c r="M4" s="4">
        <v>234073.13999999969</v>
      </c>
      <c r="N4" s="1">
        <v>1.094500817157122</v>
      </c>
      <c r="O4" s="1">
        <v>8.5921032033752214E-3</v>
      </c>
      <c r="P4" s="1">
        <v>3.9177201421151699E-2</v>
      </c>
      <c r="Q4" s="1">
        <v>2.2205275656809551</v>
      </c>
      <c r="R4" s="1">
        <v>1.1509024810660551</v>
      </c>
      <c r="S4" s="1" t="s">
        <v>108</v>
      </c>
    </row>
    <row r="5" spans="1:20" s="2" customFormat="1" x14ac:dyDescent="0.25">
      <c r="A5" s="1" t="s">
        <v>603</v>
      </c>
      <c r="B5" s="1" t="s">
        <v>604</v>
      </c>
      <c r="C5" s="1" t="s">
        <v>21</v>
      </c>
      <c r="D5" s="1" t="s">
        <v>22</v>
      </c>
      <c r="E5" s="1" t="s">
        <v>605</v>
      </c>
      <c r="F5" s="1" t="s">
        <v>31</v>
      </c>
      <c r="G5" s="1" t="s">
        <v>25</v>
      </c>
      <c r="H5" s="4">
        <v>538796.31799999939</v>
      </c>
      <c r="I5" s="4">
        <v>598033.78099999949</v>
      </c>
      <c r="J5" s="4">
        <v>403515.23900000087</v>
      </c>
      <c r="K5" s="4">
        <v>180401.88099999979</v>
      </c>
      <c r="L5" s="4">
        <v>190375.94550000061</v>
      </c>
      <c r="M5" s="4">
        <v>150827.337</v>
      </c>
      <c r="N5" s="1">
        <v>1.1604641603985451</v>
      </c>
      <c r="O5" s="1">
        <v>2.3695805387671381E-2</v>
      </c>
      <c r="P5" s="1">
        <v>5.7842068536059367E-2</v>
      </c>
      <c r="Q5" s="1">
        <v>2.9530868284819021</v>
      </c>
      <c r="R5" s="1">
        <v>1.562223776105677</v>
      </c>
      <c r="S5" s="1" t="s">
        <v>108</v>
      </c>
    </row>
    <row r="6" spans="1:20" s="2" customFormat="1" x14ac:dyDescent="0.25">
      <c r="A6" s="1" t="s">
        <v>555</v>
      </c>
      <c r="B6" s="1" t="s">
        <v>556</v>
      </c>
      <c r="C6" s="1" t="s">
        <v>21</v>
      </c>
      <c r="D6" s="1" t="s">
        <v>41</v>
      </c>
      <c r="E6" s="1" t="s">
        <v>557</v>
      </c>
      <c r="F6" s="1" t="s">
        <v>31</v>
      </c>
      <c r="G6" s="1" t="s">
        <v>25</v>
      </c>
      <c r="H6" s="4">
        <v>278894.42649999988</v>
      </c>
      <c r="I6" s="4">
        <v>275015.10499999841</v>
      </c>
      <c r="J6" s="4">
        <v>412473.77800000069</v>
      </c>
      <c r="K6" s="4">
        <v>58323.501999999971</v>
      </c>
      <c r="L6" s="4">
        <v>95755.891499999896</v>
      </c>
      <c r="M6" s="4">
        <v>105192.7860000002</v>
      </c>
      <c r="N6" s="1">
        <v>1.132447693979943</v>
      </c>
      <c r="O6" s="1">
        <v>2.604905426330292E-2</v>
      </c>
      <c r="P6" s="1">
        <v>6.1203372877991213E-2</v>
      </c>
      <c r="Q6" s="1">
        <v>3.7272927290681359</v>
      </c>
      <c r="R6" s="1">
        <v>1.8981281279454161</v>
      </c>
      <c r="S6" s="1" t="s">
        <v>108</v>
      </c>
    </row>
    <row r="7" spans="1:20" s="2" customFormat="1" x14ac:dyDescent="0.25">
      <c r="A7" s="1" t="s">
        <v>127</v>
      </c>
      <c r="B7" s="1" t="s">
        <v>128</v>
      </c>
      <c r="C7" s="1" t="s">
        <v>21</v>
      </c>
      <c r="D7" s="1" t="s">
        <v>129</v>
      </c>
      <c r="E7" s="1" t="s">
        <v>130</v>
      </c>
      <c r="F7" s="1" t="s">
        <v>31</v>
      </c>
      <c r="G7" s="1" t="s">
        <v>131</v>
      </c>
      <c r="H7" s="4">
        <v>99228.097499999858</v>
      </c>
      <c r="I7" s="4">
        <v>102485.9089999999</v>
      </c>
      <c r="J7" s="4">
        <v>94899.023500000359</v>
      </c>
      <c r="K7" s="4">
        <v>54429.884500000328</v>
      </c>
      <c r="L7" s="4">
        <v>40348.508999999933</v>
      </c>
      <c r="M7" s="4">
        <v>36402.768499999969</v>
      </c>
      <c r="N7" s="1">
        <v>1.1495538712239191</v>
      </c>
      <c r="O7" s="1">
        <v>4.3417871492012544E-3</v>
      </c>
      <c r="P7" s="1">
        <v>2.7555875773597291E-2</v>
      </c>
      <c r="Q7" s="1">
        <v>2.261094698947701</v>
      </c>
      <c r="R7" s="1">
        <v>1.177021416167813</v>
      </c>
      <c r="S7" s="1" t="s">
        <v>108</v>
      </c>
    </row>
    <row r="8" spans="1:20" s="2" customFormat="1" x14ac:dyDescent="0.25">
      <c r="A8" s="1" t="s">
        <v>764</v>
      </c>
      <c r="B8" s="1" t="s">
        <v>765</v>
      </c>
      <c r="C8" s="1" t="s">
        <v>21</v>
      </c>
      <c r="D8" s="1" t="s">
        <v>29</v>
      </c>
      <c r="E8" s="1" t="s">
        <v>192</v>
      </c>
      <c r="F8" s="1" t="s">
        <v>31</v>
      </c>
      <c r="G8" s="1" t="s">
        <v>766</v>
      </c>
      <c r="H8" s="4">
        <v>50414.247000000003</v>
      </c>
      <c r="I8" s="4">
        <v>68228.034499999922</v>
      </c>
      <c r="J8" s="4">
        <v>42512.648500000098</v>
      </c>
      <c r="K8" s="4">
        <v>35493.159000000087</v>
      </c>
      <c r="L8" s="4">
        <v>26034.398499999981</v>
      </c>
      <c r="M8" s="4">
        <v>18372.20400000006</v>
      </c>
      <c r="N8" s="1">
        <v>1.002455835280454</v>
      </c>
      <c r="O8" s="1">
        <v>4.9145632694848063E-2</v>
      </c>
      <c r="P8" s="1">
        <v>9.067178745251038E-2</v>
      </c>
      <c r="Q8" s="1">
        <v>2.01696384287705</v>
      </c>
      <c r="R8" s="1">
        <v>1.012185221695284</v>
      </c>
      <c r="S8" s="1" t="s">
        <v>108</v>
      </c>
    </row>
    <row r="9" spans="1:20" s="2" customFormat="1" x14ac:dyDescent="0.25">
      <c r="A9" s="1" t="s">
        <v>645</v>
      </c>
      <c r="B9" s="1" t="s">
        <v>646</v>
      </c>
      <c r="C9" s="1" t="s">
        <v>389</v>
      </c>
      <c r="D9" s="1" t="s">
        <v>390</v>
      </c>
      <c r="E9" s="1" t="s">
        <v>647</v>
      </c>
      <c r="F9" s="1" t="s">
        <v>31</v>
      </c>
      <c r="G9" s="1" t="s">
        <v>648</v>
      </c>
      <c r="H9" s="4">
        <v>73686.085500000016</v>
      </c>
      <c r="I9" s="4">
        <v>93374.261499999819</v>
      </c>
      <c r="J9" s="4">
        <v>96151.89049999998</v>
      </c>
      <c r="K9" s="4">
        <v>28365.65899999996</v>
      </c>
      <c r="L9" s="4">
        <v>47720.229000000138</v>
      </c>
      <c r="M9" s="4">
        <v>36579.345999999983</v>
      </c>
      <c r="N9" s="1">
        <v>1.1102762556135339</v>
      </c>
      <c r="O9" s="1">
        <v>5.9393681854074476E-3</v>
      </c>
      <c r="P9" s="1">
        <v>3.3588262674998627E-2</v>
      </c>
      <c r="Q9" s="1">
        <v>2.3362329989036339</v>
      </c>
      <c r="R9" s="1">
        <v>1.224184165313756</v>
      </c>
      <c r="S9" s="1" t="s">
        <v>108</v>
      </c>
    </row>
    <row r="10" spans="1:20" s="2" customFormat="1" x14ac:dyDescent="0.25">
      <c r="A10" s="1" t="s">
        <v>151</v>
      </c>
      <c r="B10" s="1" t="s">
        <v>152</v>
      </c>
      <c r="C10" s="1" t="s">
        <v>21</v>
      </c>
      <c r="D10" s="1" t="s">
        <v>65</v>
      </c>
      <c r="E10" s="1" t="s">
        <v>153</v>
      </c>
      <c r="F10" s="1" t="s">
        <v>31</v>
      </c>
      <c r="G10" s="1" t="s">
        <v>25</v>
      </c>
      <c r="H10" s="4">
        <v>34754.101999999817</v>
      </c>
      <c r="I10" s="4">
        <v>59669.171499999917</v>
      </c>
      <c r="J10" s="4">
        <v>43210.443500000147</v>
      </c>
      <c r="K10" s="4">
        <v>23877.43150000017</v>
      </c>
      <c r="L10" s="4">
        <v>14451.49100000008</v>
      </c>
      <c r="M10" s="4">
        <v>14913.771000000081</v>
      </c>
      <c r="N10" s="1">
        <v>1.082103313286348</v>
      </c>
      <c r="O10" s="1">
        <v>4.559432502839493E-2</v>
      </c>
      <c r="P10" s="1">
        <v>8.6811594854063936E-2</v>
      </c>
      <c r="Q10" s="1">
        <v>2.5850254364009411</v>
      </c>
      <c r="R10" s="1">
        <v>1.3701784765900931</v>
      </c>
      <c r="S10" s="1" t="s">
        <v>108</v>
      </c>
    </row>
    <row r="11" spans="1:20" x14ac:dyDescent="0.25">
      <c r="A11" s="1" t="s">
        <v>139</v>
      </c>
      <c r="B11" s="1" t="s">
        <v>140</v>
      </c>
      <c r="C11" s="1" t="s">
        <v>21</v>
      </c>
      <c r="D11" s="1" t="s">
        <v>41</v>
      </c>
      <c r="E11" s="1" t="s">
        <v>141</v>
      </c>
      <c r="F11" s="1" t="s">
        <v>31</v>
      </c>
      <c r="G11" s="1" t="s">
        <v>142</v>
      </c>
      <c r="H11" s="4">
        <v>96342.138499999724</v>
      </c>
      <c r="I11" s="4">
        <v>106012.0360000003</v>
      </c>
      <c r="J11" s="4">
        <v>105718.8290000003</v>
      </c>
      <c r="K11" s="4">
        <v>20035.136999999871</v>
      </c>
      <c r="L11" s="4">
        <v>15007.38950000005</v>
      </c>
      <c r="M11" s="4">
        <v>16470.688500000058</v>
      </c>
      <c r="N11" s="1">
        <v>1.1918009551821791</v>
      </c>
      <c r="O11" s="1">
        <v>2.1744115897351059E-4</v>
      </c>
      <c r="P11" s="1">
        <v>1.066781756683266E-2</v>
      </c>
      <c r="Q11" s="1">
        <v>5.9804654689092969</v>
      </c>
      <c r="R11" s="1">
        <v>2.5802577759874858</v>
      </c>
      <c r="S11" s="1" t="s">
        <v>108</v>
      </c>
      <c r="T11" s="2"/>
    </row>
    <row r="12" spans="1:20" x14ac:dyDescent="0.25">
      <c r="A12" s="1" t="s">
        <v>104</v>
      </c>
      <c r="B12" s="1" t="s">
        <v>105</v>
      </c>
      <c r="C12" s="1" t="s">
        <v>21</v>
      </c>
      <c r="D12" s="1" t="s">
        <v>22</v>
      </c>
      <c r="E12" s="1" t="s">
        <v>106</v>
      </c>
      <c r="F12" s="1" t="s">
        <v>31</v>
      </c>
      <c r="G12" s="1" t="s">
        <v>107</v>
      </c>
      <c r="H12" s="4">
        <v>103110.7880000005</v>
      </c>
      <c r="I12" s="4">
        <v>90540.358000001695</v>
      </c>
      <c r="J12" s="4">
        <v>100562.4130000001</v>
      </c>
      <c r="K12" s="4">
        <v>18427.823999999961</v>
      </c>
      <c r="L12" s="4">
        <v>16084.701499999879</v>
      </c>
      <c r="M12" s="4">
        <v>17275.361999999939</v>
      </c>
      <c r="N12" s="1">
        <v>1.195515017456513</v>
      </c>
      <c r="O12" s="1">
        <v>1.7269458018921431E-3</v>
      </c>
      <c r="P12" s="1">
        <v>1.4945930940012E-2</v>
      </c>
      <c r="Q12" s="1">
        <v>5.6811268658140106</v>
      </c>
      <c r="R12" s="1">
        <v>2.506177120307028</v>
      </c>
      <c r="S12" s="1" t="s">
        <v>108</v>
      </c>
      <c r="T12" s="2"/>
    </row>
    <row r="13" spans="1:20" x14ac:dyDescent="0.25">
      <c r="A13" s="1" t="s">
        <v>230</v>
      </c>
      <c r="B13" s="1" t="s">
        <v>231</v>
      </c>
      <c r="C13" s="1" t="s">
        <v>21</v>
      </c>
      <c r="D13" s="1" t="s">
        <v>65</v>
      </c>
      <c r="E13" s="1" t="s">
        <v>153</v>
      </c>
      <c r="F13" s="1" t="s">
        <v>31</v>
      </c>
      <c r="G13" s="1" t="s">
        <v>25</v>
      </c>
      <c r="H13" s="4">
        <v>56158.946499999664</v>
      </c>
      <c r="I13" s="4">
        <v>41023.019999999997</v>
      </c>
      <c r="J13" s="4">
        <v>48807.131000000241</v>
      </c>
      <c r="K13" s="4">
        <v>14973.78850000015</v>
      </c>
      <c r="L13" s="4">
        <v>28335.357500000191</v>
      </c>
      <c r="M13" s="4">
        <v>16379.913500000021</v>
      </c>
      <c r="N13" s="1">
        <v>1.0823434694435521</v>
      </c>
      <c r="O13" s="1">
        <v>9.1582287587331709E-3</v>
      </c>
      <c r="P13" s="1">
        <v>3.9997086126610702E-2</v>
      </c>
      <c r="Q13" s="1">
        <v>2.4458267347971701</v>
      </c>
      <c r="R13" s="1">
        <v>1.290322205295098</v>
      </c>
      <c r="S13" s="1" t="s">
        <v>108</v>
      </c>
      <c r="T13" s="2"/>
    </row>
    <row r="14" spans="1:20" x14ac:dyDescent="0.25">
      <c r="A14" s="1" t="s">
        <v>291</v>
      </c>
      <c r="B14" s="1" t="s">
        <v>292</v>
      </c>
      <c r="C14" s="1" t="s">
        <v>21</v>
      </c>
      <c r="D14" s="1" t="s">
        <v>65</v>
      </c>
      <c r="E14" s="1" t="s">
        <v>141</v>
      </c>
      <c r="F14" s="1" t="s">
        <v>31</v>
      </c>
      <c r="G14" s="1" t="s">
        <v>293</v>
      </c>
      <c r="H14" s="4">
        <v>50520.768999999942</v>
      </c>
      <c r="I14" s="4">
        <v>61076.664000000077</v>
      </c>
      <c r="J14" s="4">
        <v>55729.639000000192</v>
      </c>
      <c r="K14" s="4">
        <v>13119.03599999992</v>
      </c>
      <c r="L14" s="4">
        <v>23020.837500000081</v>
      </c>
      <c r="M14" s="4">
        <v>13997.30650000005</v>
      </c>
      <c r="N14" s="1">
        <v>1.145417524619875</v>
      </c>
      <c r="O14" s="1">
        <v>8.896740607218605E-4</v>
      </c>
      <c r="P14" s="1">
        <v>1.191110293306105E-2</v>
      </c>
      <c r="Q14" s="1">
        <v>3.3373849905399551</v>
      </c>
      <c r="R14" s="1">
        <v>1.7387181210139531</v>
      </c>
      <c r="S14" s="1" t="s">
        <v>108</v>
      </c>
      <c r="T14" s="2"/>
    </row>
    <row r="15" spans="1:20" x14ac:dyDescent="0.25">
      <c r="A15" s="1" t="s">
        <v>542</v>
      </c>
      <c r="B15" s="1" t="s">
        <v>543</v>
      </c>
      <c r="C15" s="1" t="s">
        <v>21</v>
      </c>
      <c r="D15" s="1" t="s">
        <v>540</v>
      </c>
      <c r="E15" s="1" t="s">
        <v>541</v>
      </c>
      <c r="F15" s="1" t="s">
        <v>31</v>
      </c>
      <c r="G15" s="1" t="s">
        <v>25</v>
      </c>
      <c r="H15" s="5">
        <v>14243.754499999881</v>
      </c>
      <c r="I15" s="5">
        <v>27590.19200000029</v>
      </c>
      <c r="J15" s="5">
        <v>24615.566500000019</v>
      </c>
      <c r="K15" s="5">
        <v>8222.1605000001236</v>
      </c>
      <c r="L15" s="5">
        <v>8732.1734999999662</v>
      </c>
      <c r="M15" s="5">
        <v>8410.7014999999537</v>
      </c>
      <c r="N15" s="1">
        <v>1.092900201874053</v>
      </c>
      <c r="O15" s="1">
        <v>7.7077154694738581E-2</v>
      </c>
      <c r="P15" s="1">
        <v>0.1210849030848038</v>
      </c>
      <c r="Q15" s="1">
        <v>2.61972876008788</v>
      </c>
      <c r="R15" s="1">
        <v>1.3894174465973239</v>
      </c>
      <c r="S15" s="1" t="s">
        <v>108</v>
      </c>
      <c r="T15" s="2"/>
    </row>
    <row r="16" spans="1:20" x14ac:dyDescent="0.25">
      <c r="A16" s="1" t="s">
        <v>538</v>
      </c>
      <c r="B16" s="1" t="s">
        <v>539</v>
      </c>
      <c r="C16" s="1" t="s">
        <v>21</v>
      </c>
      <c r="D16" s="1" t="s">
        <v>540</v>
      </c>
      <c r="E16" s="1" t="s">
        <v>541</v>
      </c>
      <c r="F16" s="1" t="s">
        <v>31</v>
      </c>
      <c r="G16" s="1" t="s">
        <v>25</v>
      </c>
      <c r="H16" s="5">
        <v>16155.02949999991</v>
      </c>
      <c r="I16" s="5">
        <v>29109.370500000241</v>
      </c>
      <c r="J16" s="5">
        <v>21893.328500000211</v>
      </c>
      <c r="K16" s="5">
        <v>7133.1230000000714</v>
      </c>
      <c r="L16" s="5">
        <v>8172.9680000000581</v>
      </c>
      <c r="M16" s="5">
        <v>9049.3985000000048</v>
      </c>
      <c r="N16" s="1">
        <v>1.1211143703056801</v>
      </c>
      <c r="O16" s="1">
        <v>5.9700249305003797E-2</v>
      </c>
      <c r="P16" s="1">
        <v>0.10112924793303139</v>
      </c>
      <c r="Q16" s="1">
        <v>2.757395966112691</v>
      </c>
      <c r="R16" s="1">
        <v>1.4633064553526041</v>
      </c>
      <c r="S16" s="1" t="s">
        <v>108</v>
      </c>
      <c r="T16" s="2"/>
    </row>
    <row r="17" spans="1:20" x14ac:dyDescent="0.25">
      <c r="A17" s="1" t="s">
        <v>336</v>
      </c>
      <c r="B17" s="1" t="s">
        <v>337</v>
      </c>
      <c r="C17" s="1" t="s">
        <v>21</v>
      </c>
      <c r="D17" s="1" t="s">
        <v>138</v>
      </c>
      <c r="E17" s="1" t="s">
        <v>338</v>
      </c>
      <c r="F17" s="1" t="s">
        <v>31</v>
      </c>
      <c r="G17" s="1" t="s">
        <v>25</v>
      </c>
      <c r="H17" s="4">
        <v>20607.399000000121</v>
      </c>
      <c r="I17" s="4">
        <v>25801.171000000089</v>
      </c>
      <c r="J17" s="4">
        <v>30287.19750000002</v>
      </c>
      <c r="K17" s="4">
        <v>6133.3019999999387</v>
      </c>
      <c r="L17" s="4">
        <v>10292.675000000079</v>
      </c>
      <c r="M17" s="4">
        <v>5386.9725000000117</v>
      </c>
      <c r="N17" s="1">
        <v>1.1278283950686869</v>
      </c>
      <c r="O17" s="1">
        <v>9.6358290748876294E-3</v>
      </c>
      <c r="P17" s="1">
        <v>4.0952273568272433E-2</v>
      </c>
      <c r="Q17" s="1">
        <v>3.5160658809575529</v>
      </c>
      <c r="R17" s="1">
        <v>1.813962102688456</v>
      </c>
      <c r="S17" s="1" t="s">
        <v>108</v>
      </c>
      <c r="T17" s="2"/>
    </row>
    <row r="18" spans="1:20" x14ac:dyDescent="0.25">
      <c r="A18" s="1" t="s">
        <v>544</v>
      </c>
      <c r="B18" s="6" t="s">
        <v>545</v>
      </c>
      <c r="C18" s="6" t="s">
        <v>21</v>
      </c>
      <c r="D18" s="6" t="s">
        <v>540</v>
      </c>
      <c r="E18" s="6" t="s">
        <v>541</v>
      </c>
      <c r="F18" s="6" t="s">
        <v>31</v>
      </c>
      <c r="G18" s="6" t="s">
        <v>25</v>
      </c>
      <c r="H18" s="5">
        <v>17855.043499999829</v>
      </c>
      <c r="I18" s="5">
        <v>29233.817000000159</v>
      </c>
      <c r="J18" s="5">
        <v>19264.16950000004</v>
      </c>
      <c r="K18" s="5">
        <v>5699.5050000000638</v>
      </c>
      <c r="L18" s="5">
        <v>9230.6034999999847</v>
      </c>
      <c r="M18" s="5">
        <v>6353.3080000000846</v>
      </c>
      <c r="N18" s="1">
        <v>1.1201816870515</v>
      </c>
      <c r="O18" s="1">
        <v>4.2712741080966558E-2</v>
      </c>
      <c r="P18" s="1">
        <v>8.1980906268306786E-2</v>
      </c>
      <c r="Q18" s="1">
        <v>3.1175929860696758</v>
      </c>
      <c r="R18" s="1">
        <v>1.640432590861993</v>
      </c>
      <c r="S18" s="1" t="s">
        <v>108</v>
      </c>
      <c r="T18" s="2"/>
    </row>
    <row r="19" spans="1:20" x14ac:dyDescent="0.25">
      <c r="A19" s="1" t="s">
        <v>283</v>
      </c>
      <c r="B19" s="1" t="s">
        <v>284</v>
      </c>
      <c r="C19" s="1" t="s">
        <v>21</v>
      </c>
      <c r="D19" s="1" t="s">
        <v>29</v>
      </c>
      <c r="E19" s="1" t="s">
        <v>285</v>
      </c>
      <c r="F19" s="1" t="s">
        <v>31</v>
      </c>
      <c r="G19" s="1" t="s">
        <v>286</v>
      </c>
      <c r="H19" s="4">
        <v>10437.49000000004</v>
      </c>
      <c r="I19" s="4">
        <v>7187.7364999998927</v>
      </c>
      <c r="J19" s="4">
        <v>8701.4935000000132</v>
      </c>
      <c r="K19" s="4">
        <v>0</v>
      </c>
      <c r="L19" s="4">
        <v>0</v>
      </c>
      <c r="M19" s="4">
        <v>0</v>
      </c>
      <c r="N19" s="1">
        <v>1.1930805218843561</v>
      </c>
      <c r="O19" s="1">
        <v>1.1252938591084361E-2</v>
      </c>
      <c r="P19" s="1">
        <v>4.2493857247520708E-2</v>
      </c>
      <c r="Q19" s="1" t="e">
        <f t="shared" ref="Q19:R32" si="0">1/0</f>
        <v>#DIV/0!</v>
      </c>
      <c r="R19" s="1" t="e">
        <f t="shared" si="0"/>
        <v>#DIV/0!</v>
      </c>
      <c r="S19" s="1" t="s">
        <v>108</v>
      </c>
      <c r="T19" s="2"/>
    </row>
    <row r="20" spans="1:20" x14ac:dyDescent="0.25">
      <c r="A20" s="1" t="s">
        <v>370</v>
      </c>
      <c r="B20" s="1" t="s">
        <v>371</v>
      </c>
      <c r="C20" s="1" t="s">
        <v>21</v>
      </c>
      <c r="D20" s="1" t="s">
        <v>61</v>
      </c>
      <c r="E20" s="1" t="s">
        <v>372</v>
      </c>
      <c r="F20" s="1" t="s">
        <v>31</v>
      </c>
      <c r="G20" s="1" t="s">
        <v>25</v>
      </c>
      <c r="H20" s="4">
        <v>10569.996000000019</v>
      </c>
      <c r="I20" s="4">
        <v>11884.85100000001</v>
      </c>
      <c r="J20" s="4">
        <v>13646.749</v>
      </c>
      <c r="K20" s="4">
        <v>0</v>
      </c>
      <c r="L20" s="4">
        <v>0</v>
      </c>
      <c r="M20" s="4">
        <v>0</v>
      </c>
      <c r="N20" s="1">
        <v>1.1956211932427681</v>
      </c>
      <c r="O20" s="1">
        <v>5.4410580316806324E-3</v>
      </c>
      <c r="P20" s="1">
        <v>3.2277823853933331E-2</v>
      </c>
      <c r="Q20" s="1" t="e">
        <f t="shared" si="0"/>
        <v>#DIV/0!</v>
      </c>
      <c r="R20" s="1" t="e">
        <f t="shared" si="0"/>
        <v>#DIV/0!</v>
      </c>
      <c r="S20" s="1" t="s">
        <v>108</v>
      </c>
      <c r="T20" s="2"/>
    </row>
    <row r="21" spans="1:20" x14ac:dyDescent="0.25">
      <c r="A21" s="1" t="s">
        <v>380</v>
      </c>
      <c r="B21" s="1" t="s">
        <v>381</v>
      </c>
      <c r="C21" s="1" t="s">
        <v>21</v>
      </c>
      <c r="D21" s="1" t="s">
        <v>138</v>
      </c>
      <c r="E21" s="1" t="s">
        <v>382</v>
      </c>
      <c r="F21" s="1" t="s">
        <v>31</v>
      </c>
      <c r="G21" s="1" t="s">
        <v>25</v>
      </c>
      <c r="H21" s="4">
        <v>42197.923999999963</v>
      </c>
      <c r="I21" s="4">
        <v>20339.42800000004</v>
      </c>
      <c r="J21" s="4">
        <v>25515.173500000019</v>
      </c>
      <c r="K21" s="4">
        <v>0</v>
      </c>
      <c r="L21" s="4">
        <v>0</v>
      </c>
      <c r="M21" s="4">
        <v>0</v>
      </c>
      <c r="N21" s="1">
        <v>1.1893684312725401</v>
      </c>
      <c r="O21" s="1">
        <v>4.6960369081305207E-2</v>
      </c>
      <c r="P21" s="1">
        <v>8.8352314951388455E-2</v>
      </c>
      <c r="Q21" s="1" t="e">
        <f t="shared" si="0"/>
        <v>#DIV/0!</v>
      </c>
      <c r="R21" s="1" t="e">
        <f t="shared" si="0"/>
        <v>#DIV/0!</v>
      </c>
      <c r="S21" s="1" t="s">
        <v>108</v>
      </c>
      <c r="T21" s="2"/>
    </row>
    <row r="22" spans="1:20" x14ac:dyDescent="0.25">
      <c r="A22" s="1" t="s">
        <v>394</v>
      </c>
      <c r="B22" s="1" t="s">
        <v>395</v>
      </c>
      <c r="C22" s="1" t="s">
        <v>21</v>
      </c>
      <c r="D22" s="1" t="s">
        <v>41</v>
      </c>
      <c r="E22" s="1" t="s">
        <v>396</v>
      </c>
      <c r="F22" s="1" t="s">
        <v>31</v>
      </c>
      <c r="G22" s="1" t="s">
        <v>25</v>
      </c>
      <c r="H22" s="4">
        <v>18504.647499999941</v>
      </c>
      <c r="I22" s="4">
        <v>18984.99999999996</v>
      </c>
      <c r="J22" s="4">
        <v>13818.04449999996</v>
      </c>
      <c r="K22" s="4">
        <v>0</v>
      </c>
      <c r="L22" s="4">
        <v>0</v>
      </c>
      <c r="M22" s="4">
        <v>0</v>
      </c>
      <c r="N22" s="1">
        <v>1.1949965501945381</v>
      </c>
      <c r="O22" s="1">
        <v>9.1589966130264013E-3</v>
      </c>
      <c r="P22" s="1">
        <v>3.9997086126610702E-2</v>
      </c>
      <c r="Q22" s="1" t="e">
        <f t="shared" si="0"/>
        <v>#DIV/0!</v>
      </c>
      <c r="R22" s="1" t="e">
        <f t="shared" si="0"/>
        <v>#DIV/0!</v>
      </c>
      <c r="S22" s="1" t="s">
        <v>108</v>
      </c>
      <c r="T22" s="2"/>
    </row>
    <row r="23" spans="1:20" x14ac:dyDescent="0.25">
      <c r="A23" s="1" t="s">
        <v>418</v>
      </c>
      <c r="B23" s="1" t="s">
        <v>419</v>
      </c>
      <c r="C23" s="1" t="s">
        <v>21</v>
      </c>
      <c r="D23" s="1" t="s">
        <v>198</v>
      </c>
      <c r="E23" s="1" t="s">
        <v>420</v>
      </c>
      <c r="F23" s="1" t="s">
        <v>31</v>
      </c>
      <c r="G23" s="1" t="s">
        <v>421</v>
      </c>
      <c r="H23" s="4">
        <v>33082.740500000073</v>
      </c>
      <c r="I23" s="4">
        <v>29110.975999999991</v>
      </c>
      <c r="J23" s="4">
        <v>15050.348999999969</v>
      </c>
      <c r="K23" s="4">
        <v>0</v>
      </c>
      <c r="L23" s="4">
        <v>0</v>
      </c>
      <c r="M23" s="4">
        <v>0</v>
      </c>
      <c r="N23" s="1">
        <v>1.185735798498474</v>
      </c>
      <c r="O23" s="1">
        <v>4.22948389501605E-2</v>
      </c>
      <c r="P23" s="1">
        <v>8.1508794984234495E-2</v>
      </c>
      <c r="Q23" s="1" t="e">
        <f t="shared" si="0"/>
        <v>#DIV/0!</v>
      </c>
      <c r="R23" s="1" t="e">
        <f t="shared" si="0"/>
        <v>#DIV/0!</v>
      </c>
      <c r="S23" s="1" t="s">
        <v>108</v>
      </c>
      <c r="T23" s="2"/>
    </row>
    <row r="24" spans="1:20" x14ac:dyDescent="0.25">
      <c r="A24" s="1" t="s">
        <v>445</v>
      </c>
      <c r="B24" s="1" t="s">
        <v>446</v>
      </c>
      <c r="C24" s="1" t="s">
        <v>21</v>
      </c>
      <c r="D24" s="1" t="s">
        <v>129</v>
      </c>
      <c r="E24" s="1" t="s">
        <v>302</v>
      </c>
      <c r="F24" s="1" t="s">
        <v>31</v>
      </c>
      <c r="G24" s="1" t="s">
        <v>25</v>
      </c>
      <c r="H24" s="4">
        <v>34752.440000000039</v>
      </c>
      <c r="I24" s="4">
        <v>31940.42649999994</v>
      </c>
      <c r="J24" s="4">
        <v>19508.300500000019</v>
      </c>
      <c r="K24" s="4">
        <v>0</v>
      </c>
      <c r="L24" s="4">
        <v>0</v>
      </c>
      <c r="M24" s="4">
        <v>0</v>
      </c>
      <c r="N24" s="1">
        <v>1.1916411864792411</v>
      </c>
      <c r="O24" s="1">
        <v>2.5554912338210639E-2</v>
      </c>
      <c r="P24" s="1">
        <v>6.0518100860638128E-2</v>
      </c>
      <c r="Q24" s="1" t="e">
        <f t="shared" si="0"/>
        <v>#DIV/0!</v>
      </c>
      <c r="R24" s="1" t="e">
        <f t="shared" si="0"/>
        <v>#DIV/0!</v>
      </c>
      <c r="S24" s="1" t="s">
        <v>108</v>
      </c>
      <c r="T24" s="2"/>
    </row>
    <row r="25" spans="1:20" x14ac:dyDescent="0.25">
      <c r="A25" s="1" t="s">
        <v>447</v>
      </c>
      <c r="B25" s="1" t="s">
        <v>448</v>
      </c>
      <c r="C25" s="1" t="s">
        <v>21</v>
      </c>
      <c r="D25" s="1" t="s">
        <v>65</v>
      </c>
      <c r="E25" s="1" t="s">
        <v>449</v>
      </c>
      <c r="F25" s="1" t="s">
        <v>31</v>
      </c>
      <c r="G25" s="1" t="s">
        <v>450</v>
      </c>
      <c r="H25" s="4">
        <v>11877.870999999959</v>
      </c>
      <c r="I25" s="4">
        <v>12281.91700000001</v>
      </c>
      <c r="J25" s="4">
        <v>14504.56000000006</v>
      </c>
      <c r="K25" s="4">
        <v>0</v>
      </c>
      <c r="L25" s="4">
        <v>0</v>
      </c>
      <c r="M25" s="4">
        <v>0</v>
      </c>
      <c r="N25" s="1">
        <v>1.196316797636563</v>
      </c>
      <c r="O25" s="1">
        <v>3.990513634985423E-3</v>
      </c>
      <c r="P25" s="1">
        <v>2.7199283179490049E-2</v>
      </c>
      <c r="Q25" s="1" t="e">
        <f t="shared" si="0"/>
        <v>#DIV/0!</v>
      </c>
      <c r="R25" s="1" t="e">
        <f t="shared" si="0"/>
        <v>#DIV/0!</v>
      </c>
      <c r="S25" s="1" t="s">
        <v>108</v>
      </c>
      <c r="T25" s="2"/>
    </row>
    <row r="26" spans="1:20" x14ac:dyDescent="0.25">
      <c r="A26" s="1" t="s">
        <v>459</v>
      </c>
      <c r="B26" s="1" t="s">
        <v>460</v>
      </c>
      <c r="C26" s="1" t="s">
        <v>21</v>
      </c>
      <c r="D26" s="1" t="s">
        <v>41</v>
      </c>
      <c r="E26" s="1" t="s">
        <v>461</v>
      </c>
      <c r="F26" s="1" t="s">
        <v>31</v>
      </c>
      <c r="G26" s="1" t="s">
        <v>25</v>
      </c>
      <c r="H26" s="4">
        <v>110178.4444999999</v>
      </c>
      <c r="I26" s="4">
        <v>76105.220499999981</v>
      </c>
      <c r="J26" s="4">
        <v>85256.602000000014</v>
      </c>
      <c r="K26" s="4">
        <v>0</v>
      </c>
      <c r="L26" s="4">
        <v>0</v>
      </c>
      <c r="M26" s="4">
        <v>0</v>
      </c>
      <c r="N26" s="1">
        <v>1.196542427020171</v>
      </c>
      <c r="O26" s="1">
        <v>1.241725223462402E-2</v>
      </c>
      <c r="P26" s="1">
        <v>4.3204595502546808E-2</v>
      </c>
      <c r="Q26" s="1" t="e">
        <f t="shared" si="0"/>
        <v>#DIV/0!</v>
      </c>
      <c r="R26" s="1" t="e">
        <f t="shared" si="0"/>
        <v>#DIV/0!</v>
      </c>
      <c r="S26" s="1" t="s">
        <v>108</v>
      </c>
      <c r="T26" s="2"/>
    </row>
    <row r="27" spans="1:20" x14ac:dyDescent="0.25">
      <c r="A27" s="1" t="s">
        <v>464</v>
      </c>
      <c r="B27" s="1" t="s">
        <v>465</v>
      </c>
      <c r="C27" s="1" t="s">
        <v>21</v>
      </c>
      <c r="D27" s="1" t="s">
        <v>65</v>
      </c>
      <c r="E27" s="1" t="s">
        <v>466</v>
      </c>
      <c r="F27" s="1" t="s">
        <v>31</v>
      </c>
      <c r="G27" s="1" t="s">
        <v>25</v>
      </c>
      <c r="H27" s="4">
        <v>13761.901500000031</v>
      </c>
      <c r="I27" s="4">
        <v>10882.00550000001</v>
      </c>
      <c r="J27" s="4">
        <v>18572.77250000001</v>
      </c>
      <c r="K27" s="4">
        <v>0</v>
      </c>
      <c r="L27" s="4">
        <v>0</v>
      </c>
      <c r="M27" s="4">
        <v>0</v>
      </c>
      <c r="N27" s="1">
        <v>1.1906673614826331</v>
      </c>
      <c r="O27" s="1">
        <v>2.3403013099960179E-2</v>
      </c>
      <c r="P27" s="1">
        <v>5.7719348370886242E-2</v>
      </c>
      <c r="Q27" s="1" t="e">
        <f t="shared" si="0"/>
        <v>#DIV/0!</v>
      </c>
      <c r="R27" s="1" t="e">
        <f t="shared" si="0"/>
        <v>#DIV/0!</v>
      </c>
      <c r="S27" s="1" t="s">
        <v>108</v>
      </c>
      <c r="T27" s="2"/>
    </row>
    <row r="28" spans="1:20" x14ac:dyDescent="0.25">
      <c r="A28" s="1" t="s">
        <v>480</v>
      </c>
      <c r="B28" s="1" t="s">
        <v>481</v>
      </c>
      <c r="C28" s="1" t="s">
        <v>21</v>
      </c>
      <c r="D28" s="1" t="s">
        <v>41</v>
      </c>
      <c r="E28" s="1" t="s">
        <v>482</v>
      </c>
      <c r="F28" s="1" t="s">
        <v>31</v>
      </c>
      <c r="G28" s="1" t="s">
        <v>25</v>
      </c>
      <c r="H28" s="4">
        <v>13964.824500000021</v>
      </c>
      <c r="I28" s="4">
        <v>29699.999999999949</v>
      </c>
      <c r="J28" s="4">
        <v>27898.500000000011</v>
      </c>
      <c r="K28" s="4">
        <v>0</v>
      </c>
      <c r="L28" s="4">
        <v>0</v>
      </c>
      <c r="M28" s="4">
        <v>0</v>
      </c>
      <c r="N28" s="1">
        <v>1.1844220526898339</v>
      </c>
      <c r="O28" s="1">
        <v>4.080416155223214E-2</v>
      </c>
      <c r="P28" s="1">
        <v>8.0592451862499997E-2</v>
      </c>
      <c r="Q28" s="1" t="e">
        <f t="shared" si="0"/>
        <v>#DIV/0!</v>
      </c>
      <c r="R28" s="1" t="e">
        <f t="shared" si="0"/>
        <v>#DIV/0!</v>
      </c>
      <c r="S28" s="1" t="s">
        <v>108</v>
      </c>
      <c r="T28" s="2"/>
    </row>
    <row r="29" spans="1:20" x14ac:dyDescent="0.25">
      <c r="A29" s="1" t="s">
        <v>672</v>
      </c>
      <c r="B29" s="1" t="s">
        <v>673</v>
      </c>
      <c r="C29" s="1" t="s">
        <v>21</v>
      </c>
      <c r="D29" s="1" t="s">
        <v>198</v>
      </c>
      <c r="E29" s="1" t="s">
        <v>674</v>
      </c>
      <c r="F29" s="1" t="s">
        <v>31</v>
      </c>
      <c r="G29" s="1" t="s">
        <v>25</v>
      </c>
      <c r="H29" s="4">
        <v>2379.1415000000038</v>
      </c>
      <c r="I29" s="4">
        <v>5478.9329999999882</v>
      </c>
      <c r="J29" s="4">
        <v>1900.8179999999941</v>
      </c>
      <c r="K29" s="4">
        <v>0</v>
      </c>
      <c r="L29" s="4">
        <v>0</v>
      </c>
      <c r="M29" s="4">
        <v>0</v>
      </c>
      <c r="N29" s="1">
        <v>1.0672181337013089</v>
      </c>
      <c r="O29" s="1">
        <v>0.10115021347500359</v>
      </c>
      <c r="P29" s="1">
        <v>0.14999221686636049</v>
      </c>
      <c r="Q29" s="1" t="e">
        <f t="shared" si="0"/>
        <v>#DIV/0!</v>
      </c>
      <c r="R29" s="1" t="e">
        <f t="shared" si="0"/>
        <v>#DIV/0!</v>
      </c>
      <c r="S29" s="1" t="s">
        <v>108</v>
      </c>
      <c r="T29" s="2"/>
    </row>
    <row r="30" spans="1:20" x14ac:dyDescent="0.25">
      <c r="A30" s="1" t="s">
        <v>701</v>
      </c>
      <c r="B30" s="1" t="s">
        <v>702</v>
      </c>
      <c r="C30" s="1" t="s">
        <v>21</v>
      </c>
      <c r="D30" s="1" t="s">
        <v>65</v>
      </c>
      <c r="E30" s="1" t="s">
        <v>703</v>
      </c>
      <c r="F30" s="1" t="s">
        <v>31</v>
      </c>
      <c r="G30" s="1" t="s">
        <v>25</v>
      </c>
      <c r="H30" s="4">
        <v>30061.47400000002</v>
      </c>
      <c r="I30" s="4">
        <v>22621.153500000029</v>
      </c>
      <c r="J30" s="4">
        <v>33581.78700000004</v>
      </c>
      <c r="K30" s="4">
        <v>0</v>
      </c>
      <c r="L30" s="4">
        <v>0</v>
      </c>
      <c r="M30" s="4">
        <v>0</v>
      </c>
      <c r="N30" s="1">
        <v>1.1951310509053761</v>
      </c>
      <c r="O30" s="1">
        <v>1.239001687529981E-2</v>
      </c>
      <c r="P30" s="1">
        <v>4.3204595502546808E-2</v>
      </c>
      <c r="Q30" s="1" t="e">
        <f t="shared" si="0"/>
        <v>#DIV/0!</v>
      </c>
      <c r="R30" s="1" t="e">
        <f t="shared" si="0"/>
        <v>#DIV/0!</v>
      </c>
      <c r="S30" s="1" t="s">
        <v>108</v>
      </c>
      <c r="T30" s="2"/>
    </row>
    <row r="31" spans="1:20" x14ac:dyDescent="0.25">
      <c r="A31" s="1" t="s">
        <v>718</v>
      </c>
      <c r="B31" s="1" t="s">
        <v>719</v>
      </c>
      <c r="C31" s="1" t="s">
        <v>21</v>
      </c>
      <c r="D31" s="1" t="s">
        <v>138</v>
      </c>
      <c r="E31" s="1" t="s">
        <v>720</v>
      </c>
      <c r="F31" s="1" t="s">
        <v>31</v>
      </c>
      <c r="G31" s="1" t="s">
        <v>25</v>
      </c>
      <c r="H31" s="4">
        <v>20160.776000000009</v>
      </c>
      <c r="I31" s="4">
        <v>13797.620000000121</v>
      </c>
      <c r="J31" s="4">
        <v>6401.1990000000051</v>
      </c>
      <c r="K31" s="4">
        <v>0</v>
      </c>
      <c r="L31" s="4">
        <v>0</v>
      </c>
      <c r="M31" s="4">
        <v>0</v>
      </c>
      <c r="N31" s="1">
        <v>1.162458241023121</v>
      </c>
      <c r="O31" s="1">
        <v>7.7340021599499501E-2</v>
      </c>
      <c r="P31" s="1">
        <v>0.1210981917150058</v>
      </c>
      <c r="Q31" s="1" t="e">
        <f t="shared" si="0"/>
        <v>#DIV/0!</v>
      </c>
      <c r="R31" s="1" t="e">
        <f t="shared" si="0"/>
        <v>#DIV/0!</v>
      </c>
      <c r="S31" s="1" t="s">
        <v>108</v>
      </c>
      <c r="T31" s="2"/>
    </row>
    <row r="32" spans="1:20" x14ac:dyDescent="0.25">
      <c r="A32" s="1" t="s">
        <v>721</v>
      </c>
      <c r="B32" s="1" t="s">
        <v>722</v>
      </c>
      <c r="C32" s="1" t="s">
        <v>21</v>
      </c>
      <c r="D32" s="1" t="s">
        <v>138</v>
      </c>
      <c r="E32" s="1" t="s">
        <v>511</v>
      </c>
      <c r="F32" s="1" t="s">
        <v>31</v>
      </c>
      <c r="G32" s="1" t="s">
        <v>25</v>
      </c>
      <c r="H32" s="4">
        <v>40223.86250000001</v>
      </c>
      <c r="I32" s="4">
        <v>15907.98400000013</v>
      </c>
      <c r="J32" s="4">
        <v>21510.501</v>
      </c>
      <c r="K32" s="4">
        <v>0</v>
      </c>
      <c r="L32" s="4">
        <v>0</v>
      </c>
      <c r="M32" s="4">
        <v>0</v>
      </c>
      <c r="N32" s="1">
        <v>1.1830106479187279</v>
      </c>
      <c r="O32" s="1">
        <v>7.2074270786997199E-2</v>
      </c>
      <c r="P32" s="1">
        <v>0.1155129727091268</v>
      </c>
      <c r="Q32" s="1" t="e">
        <f t="shared" si="0"/>
        <v>#DIV/0!</v>
      </c>
      <c r="R32" s="1" t="e">
        <f t="shared" si="0"/>
        <v>#DIV/0!</v>
      </c>
      <c r="S32" s="1" t="s">
        <v>108</v>
      </c>
      <c r="T32" s="2"/>
    </row>
    <row r="33" spans="1:20" x14ac:dyDescent="0.25">
      <c r="A33" s="1" t="s">
        <v>91</v>
      </c>
      <c r="B33" s="1" t="s">
        <v>92</v>
      </c>
      <c r="C33" s="1" t="s">
        <v>21</v>
      </c>
      <c r="D33" s="1" t="s">
        <v>61</v>
      </c>
      <c r="E33" s="1" t="s">
        <v>93</v>
      </c>
      <c r="F33" s="1" t="s">
        <v>31</v>
      </c>
      <c r="G33" s="1" t="s">
        <v>25</v>
      </c>
      <c r="H33" s="4">
        <v>10952937.341499969</v>
      </c>
      <c r="I33" s="4">
        <v>10000059.374500001</v>
      </c>
      <c r="J33" s="4">
        <v>9363180.9244999997</v>
      </c>
      <c r="K33" s="4">
        <v>46909085.425500147</v>
      </c>
      <c r="L33" s="4">
        <v>46983205.682999998</v>
      </c>
      <c r="M33" s="4">
        <v>42601925.635500021</v>
      </c>
      <c r="N33" s="1">
        <v>1.194068178270272</v>
      </c>
      <c r="O33" s="1">
        <v>6.8931703155266158E-4</v>
      </c>
      <c r="P33" s="1">
        <v>1.171838953639525E-2</v>
      </c>
      <c r="Q33" s="1">
        <v>0.2221059497147711</v>
      </c>
      <c r="R33" s="1">
        <v>-2.1706800549559762</v>
      </c>
      <c r="S33" s="1" t="s">
        <v>26</v>
      </c>
      <c r="T33" s="2"/>
    </row>
    <row r="34" spans="1:20" x14ac:dyDescent="0.25">
      <c r="A34" s="1" t="s">
        <v>313</v>
      </c>
      <c r="B34" s="1" t="s">
        <v>314</v>
      </c>
      <c r="C34" s="1" t="s">
        <v>21</v>
      </c>
      <c r="D34" s="1" t="s">
        <v>41</v>
      </c>
      <c r="E34" s="1" t="s">
        <v>167</v>
      </c>
      <c r="F34" s="1" t="s">
        <v>37</v>
      </c>
      <c r="G34" s="1" t="s">
        <v>25</v>
      </c>
      <c r="H34" s="4">
        <v>4961884.3714999873</v>
      </c>
      <c r="I34" s="4">
        <v>8280906.449</v>
      </c>
      <c r="J34" s="4">
        <v>10541739.6325</v>
      </c>
      <c r="K34" s="4">
        <v>45371413.743000127</v>
      </c>
      <c r="L34" s="4">
        <v>47826721.153999999</v>
      </c>
      <c r="M34" s="4">
        <v>50339483.849000022</v>
      </c>
      <c r="N34" s="1">
        <v>1.1647632211645269</v>
      </c>
      <c r="O34" s="1">
        <v>5.6575336357807451E-5</v>
      </c>
      <c r="P34" s="1">
        <v>9.04511482207602E-3</v>
      </c>
      <c r="Q34" s="1">
        <v>0.16570241767134489</v>
      </c>
      <c r="R34" s="1">
        <v>-2.5933334426175918</v>
      </c>
      <c r="S34" s="1" t="s">
        <v>26</v>
      </c>
      <c r="T34" s="2"/>
    </row>
    <row r="35" spans="1:20" x14ac:dyDescent="0.25">
      <c r="A35" s="1" t="s">
        <v>165</v>
      </c>
      <c r="B35" s="1" t="s">
        <v>166</v>
      </c>
      <c r="C35" s="1" t="s">
        <v>21</v>
      </c>
      <c r="D35" s="1" t="s">
        <v>41</v>
      </c>
      <c r="E35" s="1" t="s">
        <v>167</v>
      </c>
      <c r="F35" s="1" t="s">
        <v>37</v>
      </c>
      <c r="G35" s="1" t="s">
        <v>168</v>
      </c>
      <c r="H35" s="4">
        <v>4667287.5724999886</v>
      </c>
      <c r="I35" s="4">
        <v>7914475.1085000001</v>
      </c>
      <c r="J35" s="4">
        <v>10083682.250499999</v>
      </c>
      <c r="K35" s="4">
        <v>44703320.938500129</v>
      </c>
      <c r="L35" s="4">
        <v>49218863.254499987</v>
      </c>
      <c r="M35" s="4">
        <v>51033029.550500028</v>
      </c>
      <c r="N35" s="1">
        <v>1.164977725335073</v>
      </c>
      <c r="O35" s="1">
        <v>9.5011710315924585E-5</v>
      </c>
      <c r="P35" s="1">
        <v>9.04511482207602E-3</v>
      </c>
      <c r="Q35" s="1">
        <v>0.15636170887655509</v>
      </c>
      <c r="R35" s="1">
        <v>-2.6770408378524371</v>
      </c>
      <c r="S35" s="1" t="s">
        <v>26</v>
      </c>
      <c r="T35" s="2"/>
    </row>
    <row r="36" spans="1:20" x14ac:dyDescent="0.25">
      <c r="A36" s="1" t="s">
        <v>177</v>
      </c>
      <c r="B36" s="1" t="s">
        <v>178</v>
      </c>
      <c r="C36" s="1" t="s">
        <v>21</v>
      </c>
      <c r="D36" s="1" t="s">
        <v>41</v>
      </c>
      <c r="E36" s="1" t="s">
        <v>167</v>
      </c>
      <c r="F36" s="1" t="s">
        <v>37</v>
      </c>
      <c r="G36" s="1" t="s">
        <v>179</v>
      </c>
      <c r="H36" s="4">
        <v>4834147.267499987</v>
      </c>
      <c r="I36" s="4">
        <v>8030000.3674999997</v>
      </c>
      <c r="J36" s="4">
        <v>9696447.3184999991</v>
      </c>
      <c r="K36" s="4">
        <v>44090828.387000129</v>
      </c>
      <c r="L36" s="4">
        <v>50070343.310999997</v>
      </c>
      <c r="M36" s="4">
        <v>51842995.069000021</v>
      </c>
      <c r="N36" s="1">
        <v>1.1697294312639741</v>
      </c>
      <c r="O36" s="1">
        <v>3.764125945766625E-4</v>
      </c>
      <c r="P36" s="1">
        <v>1.066781756683266E-2</v>
      </c>
      <c r="Q36" s="1">
        <v>0.15452021303955779</v>
      </c>
      <c r="R36" s="1">
        <v>-2.6941325231361408</v>
      </c>
      <c r="S36" s="1" t="s">
        <v>26</v>
      </c>
      <c r="T36" s="2"/>
    </row>
    <row r="37" spans="1:20" x14ac:dyDescent="0.25">
      <c r="A37" s="1" t="s">
        <v>578</v>
      </c>
      <c r="B37" s="1" t="s">
        <v>579</v>
      </c>
      <c r="C37" s="1" t="s">
        <v>21</v>
      </c>
      <c r="D37" s="1" t="s">
        <v>41</v>
      </c>
      <c r="E37" s="1" t="s">
        <v>167</v>
      </c>
      <c r="F37" s="1" t="s">
        <v>37</v>
      </c>
      <c r="G37" s="1" t="s">
        <v>580</v>
      </c>
      <c r="H37" s="4">
        <v>6112446.0965000074</v>
      </c>
      <c r="I37" s="4">
        <v>5509147.8025000058</v>
      </c>
      <c r="J37" s="4">
        <v>5263850.0625000186</v>
      </c>
      <c r="K37" s="4">
        <v>42957316.535000123</v>
      </c>
      <c r="L37" s="4">
        <v>41245886.741999991</v>
      </c>
      <c r="M37" s="4">
        <v>39638947.163000092</v>
      </c>
      <c r="N37" s="1">
        <v>1.1958609137858931</v>
      </c>
      <c r="O37" s="1">
        <v>3.4781357501668931E-4</v>
      </c>
      <c r="P37" s="1">
        <v>1.066781756683266E-2</v>
      </c>
      <c r="Q37" s="1">
        <v>0.13634650158695999</v>
      </c>
      <c r="R37" s="1">
        <v>-2.8746504111937279</v>
      </c>
      <c r="S37" s="1" t="s">
        <v>26</v>
      </c>
      <c r="T37" s="2"/>
    </row>
    <row r="38" spans="1:20" x14ac:dyDescent="0.25">
      <c r="A38" s="1" t="s">
        <v>315</v>
      </c>
      <c r="B38" s="1" t="s">
        <v>316</v>
      </c>
      <c r="C38" s="1" t="s">
        <v>21</v>
      </c>
      <c r="D38" s="1" t="s">
        <v>41</v>
      </c>
      <c r="E38" s="1" t="s">
        <v>167</v>
      </c>
      <c r="F38" s="1" t="s">
        <v>37</v>
      </c>
      <c r="G38" s="1" t="s">
        <v>25</v>
      </c>
      <c r="H38" s="4">
        <v>5227259.6629999867</v>
      </c>
      <c r="I38" s="4">
        <v>8501951.777999999</v>
      </c>
      <c r="J38" s="4">
        <v>11050501.443</v>
      </c>
      <c r="K38" s="4">
        <v>42078011.536500134</v>
      </c>
      <c r="L38" s="4">
        <v>48816246.180500008</v>
      </c>
      <c r="M38" s="4">
        <v>47584541.966000028</v>
      </c>
      <c r="N38" s="1">
        <v>1.16197928559268</v>
      </c>
      <c r="O38" s="1">
        <v>1.845429047254005E-4</v>
      </c>
      <c r="P38" s="1">
        <v>1.066781756683266E-2</v>
      </c>
      <c r="Q38" s="1">
        <v>0.1789422853225523</v>
      </c>
      <c r="R38" s="1">
        <v>-2.4824337482094152</v>
      </c>
      <c r="S38" s="1" t="s">
        <v>26</v>
      </c>
      <c r="T38" s="2"/>
    </row>
    <row r="39" spans="1:20" x14ac:dyDescent="0.25">
      <c r="A39" s="1" t="s">
        <v>583</v>
      </c>
      <c r="B39" s="1" t="s">
        <v>584</v>
      </c>
      <c r="C39" s="1" t="s">
        <v>21</v>
      </c>
      <c r="D39" s="1" t="s">
        <v>41</v>
      </c>
      <c r="E39" s="1" t="s">
        <v>167</v>
      </c>
      <c r="F39" s="1" t="s">
        <v>37</v>
      </c>
      <c r="G39" s="1" t="s">
        <v>585</v>
      </c>
      <c r="H39" s="4">
        <v>4459993.9005000051</v>
      </c>
      <c r="I39" s="4">
        <v>6383726.02150001</v>
      </c>
      <c r="J39" s="4">
        <v>2643761.8810000089</v>
      </c>
      <c r="K39" s="4">
        <v>35374576.742000103</v>
      </c>
      <c r="L39" s="4">
        <v>23575723.4025</v>
      </c>
      <c r="M39" s="4">
        <v>22122236.400000051</v>
      </c>
      <c r="N39" s="1">
        <v>1.1395121218207329</v>
      </c>
      <c r="O39" s="1">
        <v>2.6818758961337539E-2</v>
      </c>
      <c r="P39" s="1">
        <v>6.2271850076081312E-2</v>
      </c>
      <c r="Q39" s="1">
        <v>0.16636314068694319</v>
      </c>
      <c r="R39" s="1">
        <v>-2.587592268611639</v>
      </c>
      <c r="S39" s="1" t="s">
        <v>26</v>
      </c>
      <c r="T39" s="2"/>
    </row>
    <row r="40" spans="1:20" x14ac:dyDescent="0.25">
      <c r="A40" s="1" t="s">
        <v>115</v>
      </c>
      <c r="B40" s="1" t="s">
        <v>116</v>
      </c>
      <c r="C40" s="1" t="s">
        <v>21</v>
      </c>
      <c r="D40" s="1" t="s">
        <v>61</v>
      </c>
      <c r="E40" s="1" t="s">
        <v>117</v>
      </c>
      <c r="F40" s="1" t="s">
        <v>31</v>
      </c>
      <c r="G40" s="1" t="s">
        <v>25</v>
      </c>
      <c r="H40" s="4">
        <v>416240.43699999998</v>
      </c>
      <c r="I40" s="4">
        <v>508262.38999999932</v>
      </c>
      <c r="J40" s="4">
        <v>406772.43600000051</v>
      </c>
      <c r="K40" s="4">
        <v>29990423.78199999</v>
      </c>
      <c r="L40" s="4">
        <v>27171350.88450009</v>
      </c>
      <c r="M40" s="4">
        <v>23506779.194500051</v>
      </c>
      <c r="N40" s="1">
        <v>1.196204700517699</v>
      </c>
      <c r="O40" s="1">
        <v>4.9891722837767027E-3</v>
      </c>
      <c r="P40" s="1">
        <v>3.044674368048347E-2</v>
      </c>
      <c r="Q40" s="1">
        <v>1.650302626341757E-2</v>
      </c>
      <c r="R40" s="1">
        <v>-5.921125585007128</v>
      </c>
      <c r="S40" s="1" t="s">
        <v>26</v>
      </c>
      <c r="T40" s="2"/>
    </row>
    <row r="41" spans="1:20" x14ac:dyDescent="0.25">
      <c r="A41" s="1" t="s">
        <v>53</v>
      </c>
      <c r="B41" s="1" t="s">
        <v>54</v>
      </c>
      <c r="C41" s="1" t="s">
        <v>21</v>
      </c>
      <c r="D41" s="1" t="s">
        <v>41</v>
      </c>
      <c r="E41" s="1" t="s">
        <v>46</v>
      </c>
      <c r="F41" s="1" t="s">
        <v>37</v>
      </c>
      <c r="G41" s="1" t="s">
        <v>25</v>
      </c>
      <c r="H41" s="4">
        <v>2603209.740500011</v>
      </c>
      <c r="I41" s="4">
        <v>2485957.328500004</v>
      </c>
      <c r="J41" s="4">
        <v>2232939.878500001</v>
      </c>
      <c r="K41" s="4">
        <v>15930013.244999969</v>
      </c>
      <c r="L41" s="4">
        <v>13758934.38699997</v>
      </c>
      <c r="M41" s="4">
        <v>10674094.7415</v>
      </c>
      <c r="N41" s="1">
        <v>1.1842218980030581</v>
      </c>
      <c r="O41" s="1">
        <v>1.8216675592041719E-2</v>
      </c>
      <c r="P41" s="1">
        <v>5.1109888745519583E-2</v>
      </c>
      <c r="Q41" s="1">
        <v>0.18140622006995419</v>
      </c>
      <c r="R41" s="1">
        <v>-2.4627041709380699</v>
      </c>
      <c r="S41" s="1" t="s">
        <v>26</v>
      </c>
      <c r="T41" s="2"/>
    </row>
    <row r="42" spans="1:20" x14ac:dyDescent="0.25">
      <c r="A42" s="1" t="s">
        <v>55</v>
      </c>
      <c r="B42" s="1" t="s">
        <v>56</v>
      </c>
      <c r="C42" s="1" t="s">
        <v>21</v>
      </c>
      <c r="D42" s="1" t="s">
        <v>41</v>
      </c>
      <c r="E42" s="1" t="s">
        <v>46</v>
      </c>
      <c r="F42" s="1" t="s">
        <v>37</v>
      </c>
      <c r="G42" s="1" t="s">
        <v>25</v>
      </c>
      <c r="H42" s="4">
        <v>2685817.8690000121</v>
      </c>
      <c r="I42" s="4">
        <v>2338284.194500003</v>
      </c>
      <c r="J42" s="4">
        <v>1999668.8390000011</v>
      </c>
      <c r="K42" s="4">
        <v>15557724.82699997</v>
      </c>
      <c r="L42" s="4">
        <v>11641744.34249997</v>
      </c>
      <c r="M42" s="4">
        <v>9211728.3300000038</v>
      </c>
      <c r="N42" s="1">
        <v>1.170300106557719</v>
      </c>
      <c r="O42" s="1">
        <v>3.2564618349673592E-2</v>
      </c>
      <c r="P42" s="1">
        <v>7.1104396029562505E-2</v>
      </c>
      <c r="Q42" s="1">
        <v>0.1929013980547187</v>
      </c>
      <c r="R42" s="1">
        <v>-2.3740644955164139</v>
      </c>
      <c r="S42" s="1" t="s">
        <v>26</v>
      </c>
      <c r="T42" s="2"/>
    </row>
    <row r="43" spans="1:20" x14ac:dyDescent="0.25">
      <c r="A43" s="1" t="s">
        <v>50</v>
      </c>
      <c r="B43" s="1" t="s">
        <v>51</v>
      </c>
      <c r="C43" s="1" t="s">
        <v>21</v>
      </c>
      <c r="D43" s="1" t="s">
        <v>41</v>
      </c>
      <c r="E43" s="1" t="s">
        <v>46</v>
      </c>
      <c r="F43" s="1" t="s">
        <v>37</v>
      </c>
      <c r="G43" s="1" t="s">
        <v>52</v>
      </c>
      <c r="H43" s="4">
        <v>2692618.1420000121</v>
      </c>
      <c r="I43" s="4">
        <v>2326259.2525000041</v>
      </c>
      <c r="J43" s="4">
        <v>2296869.0340000009</v>
      </c>
      <c r="K43" s="4">
        <v>15424018.367999971</v>
      </c>
      <c r="L43" s="4">
        <v>14240342.20299997</v>
      </c>
      <c r="M43" s="4">
        <v>11271958.039999999</v>
      </c>
      <c r="N43" s="1">
        <v>1.1879117372319039</v>
      </c>
      <c r="O43" s="1">
        <v>1.12779059697712E-2</v>
      </c>
      <c r="P43" s="1">
        <v>4.2493857247520708E-2</v>
      </c>
      <c r="Q43" s="1">
        <v>0.1787104135576621</v>
      </c>
      <c r="R43" s="1">
        <v>-2.4843043913961962</v>
      </c>
      <c r="S43" s="1" t="s">
        <v>26</v>
      </c>
      <c r="T43" s="2"/>
    </row>
    <row r="44" spans="1:20" x14ac:dyDescent="0.25">
      <c r="A44" s="1" t="s">
        <v>48</v>
      </c>
      <c r="B44" s="1" t="s">
        <v>49</v>
      </c>
      <c r="C44" s="1" t="s">
        <v>21</v>
      </c>
      <c r="D44" s="1" t="s">
        <v>41</v>
      </c>
      <c r="E44" s="1" t="s">
        <v>46</v>
      </c>
      <c r="F44" s="1" t="s">
        <v>37</v>
      </c>
      <c r="G44" s="1" t="s">
        <v>25</v>
      </c>
      <c r="H44" s="4">
        <v>2541406.1480000112</v>
      </c>
      <c r="I44" s="4">
        <v>2915334.8610000042</v>
      </c>
      <c r="J44" s="4">
        <v>2133012.7345000012</v>
      </c>
      <c r="K44" s="4">
        <v>15197579.647999961</v>
      </c>
      <c r="L44" s="4">
        <v>14067707.47249997</v>
      </c>
      <c r="M44" s="4">
        <v>10689344.231000001</v>
      </c>
      <c r="N44" s="1">
        <v>1.1807473300681171</v>
      </c>
      <c r="O44" s="1">
        <v>1.3508300305366819E-2</v>
      </c>
      <c r="P44" s="1">
        <v>4.4040759899689093E-2</v>
      </c>
      <c r="Q44" s="1">
        <v>0.18995929850357859</v>
      </c>
      <c r="R44" s="1">
        <v>-2.3962377612647079</v>
      </c>
      <c r="S44" s="1" t="s">
        <v>26</v>
      </c>
      <c r="T44" s="2"/>
    </row>
    <row r="45" spans="1:20" x14ac:dyDescent="0.25">
      <c r="A45" s="1" t="s">
        <v>57</v>
      </c>
      <c r="B45" s="1" t="s">
        <v>58</v>
      </c>
      <c r="C45" s="1" t="s">
        <v>21</v>
      </c>
      <c r="D45" s="1" t="s">
        <v>41</v>
      </c>
      <c r="E45" s="1" t="s">
        <v>46</v>
      </c>
      <c r="F45" s="1" t="s">
        <v>37</v>
      </c>
      <c r="G45" s="1" t="s">
        <v>25</v>
      </c>
      <c r="H45" s="4">
        <v>2740324.681000012</v>
      </c>
      <c r="I45" s="4">
        <v>2349723.8630000032</v>
      </c>
      <c r="J45" s="4">
        <v>2031653.9205000009</v>
      </c>
      <c r="K45" s="4">
        <v>14127442.17399996</v>
      </c>
      <c r="L45" s="4">
        <v>12480897.81899997</v>
      </c>
      <c r="M45" s="4">
        <v>8714719.5705000013</v>
      </c>
      <c r="N45" s="1">
        <v>1.170745281417797</v>
      </c>
      <c r="O45" s="1">
        <v>2.623001694771052E-2</v>
      </c>
      <c r="P45" s="1">
        <v>6.1203372877991213E-2</v>
      </c>
      <c r="Q45" s="1">
        <v>0.2016162402834159</v>
      </c>
      <c r="R45" s="1">
        <v>-2.3103162416017069</v>
      </c>
      <c r="S45" s="1" t="s">
        <v>26</v>
      </c>
      <c r="T45" s="2"/>
    </row>
    <row r="46" spans="1:20" x14ac:dyDescent="0.25">
      <c r="A46" s="1" t="s">
        <v>44</v>
      </c>
      <c r="B46" s="1" t="s">
        <v>45</v>
      </c>
      <c r="C46" s="1" t="s">
        <v>21</v>
      </c>
      <c r="D46" s="1" t="s">
        <v>41</v>
      </c>
      <c r="E46" s="1" t="s">
        <v>46</v>
      </c>
      <c r="F46" s="1" t="s">
        <v>37</v>
      </c>
      <c r="G46" s="1" t="s">
        <v>47</v>
      </c>
      <c r="H46" s="4">
        <v>1825981.844500008</v>
      </c>
      <c r="I46" s="4">
        <v>2508643.1925000041</v>
      </c>
      <c r="J46" s="4">
        <v>2721608.4164999998</v>
      </c>
      <c r="K46" s="4">
        <v>11753036.873999979</v>
      </c>
      <c r="L46" s="4">
        <v>14678631.282499971</v>
      </c>
      <c r="M46" s="4">
        <v>14629375.654999999</v>
      </c>
      <c r="N46" s="1">
        <v>1.1834037955851491</v>
      </c>
      <c r="O46" s="1">
        <v>4.525597421041222E-3</v>
      </c>
      <c r="P46" s="1">
        <v>2.834453121599502E-2</v>
      </c>
      <c r="Q46" s="1">
        <v>0.1718473959379419</v>
      </c>
      <c r="R46" s="1">
        <v>-2.5408001046603159</v>
      </c>
      <c r="S46" s="1" t="s">
        <v>26</v>
      </c>
      <c r="T46" s="2"/>
    </row>
    <row r="47" spans="1:20" x14ac:dyDescent="0.25">
      <c r="A47" s="1" t="s">
        <v>581</v>
      </c>
      <c r="B47" s="1" t="s">
        <v>582</v>
      </c>
      <c r="C47" s="1" t="s">
        <v>21</v>
      </c>
      <c r="D47" s="1" t="s">
        <v>65</v>
      </c>
      <c r="E47" s="1" t="s">
        <v>167</v>
      </c>
      <c r="F47" s="1" t="s">
        <v>37</v>
      </c>
      <c r="G47" s="1" t="s">
        <v>25</v>
      </c>
      <c r="H47" s="4">
        <v>1061136.0210000011</v>
      </c>
      <c r="I47" s="4">
        <v>1343757.6040000019</v>
      </c>
      <c r="J47" s="4">
        <v>622857.04600000172</v>
      </c>
      <c r="K47" s="4">
        <v>9589330.8850000277</v>
      </c>
      <c r="L47" s="4">
        <v>5403393.2594999997</v>
      </c>
      <c r="M47" s="4">
        <v>5593354.4905000133</v>
      </c>
      <c r="N47" s="1">
        <v>1.1449084197669219</v>
      </c>
      <c r="O47" s="1">
        <v>4.7385563494604738E-2</v>
      </c>
      <c r="P47" s="1">
        <v>8.8801292218235656E-2</v>
      </c>
      <c r="Q47" s="1">
        <v>0.14707758212155489</v>
      </c>
      <c r="R47" s="1">
        <v>-2.7653507301896929</v>
      </c>
      <c r="S47" s="1" t="s">
        <v>26</v>
      </c>
      <c r="T47" s="2"/>
    </row>
    <row r="48" spans="1:20" x14ac:dyDescent="0.25">
      <c r="A48" s="1" t="s">
        <v>586</v>
      </c>
      <c r="B48" s="6" t="s">
        <v>587</v>
      </c>
      <c r="C48" s="6" t="s">
        <v>21</v>
      </c>
      <c r="D48" s="6" t="s">
        <v>41</v>
      </c>
      <c r="E48" s="6" t="s">
        <v>42</v>
      </c>
      <c r="F48" s="6" t="s">
        <v>37</v>
      </c>
      <c r="G48" s="6" t="s">
        <v>588</v>
      </c>
      <c r="H48" s="5">
        <v>131775.10150000051</v>
      </c>
      <c r="I48" s="5">
        <v>92838.765499999863</v>
      </c>
      <c r="J48" s="5">
        <v>389175.06849999871</v>
      </c>
      <c r="K48" s="5">
        <v>9497434.0164999906</v>
      </c>
      <c r="L48" s="5">
        <v>22049238.178000029</v>
      </c>
      <c r="M48" s="5">
        <v>21183032.83549992</v>
      </c>
      <c r="N48" s="1">
        <v>1.16944785017088</v>
      </c>
      <c r="O48" s="1">
        <v>5.015568633479385E-2</v>
      </c>
      <c r="P48" s="1">
        <v>9.0830095309241896E-2</v>
      </c>
      <c r="Q48" s="1">
        <v>1.1640287673727569E-2</v>
      </c>
      <c r="R48" s="1">
        <v>-6.4247294768608532</v>
      </c>
      <c r="S48" s="1" t="s">
        <v>26</v>
      </c>
      <c r="T48" s="2"/>
    </row>
    <row r="49" spans="1:20" x14ac:dyDescent="0.25">
      <c r="A49" s="1" t="s">
        <v>59</v>
      </c>
      <c r="B49" s="1" t="s">
        <v>60</v>
      </c>
      <c r="C49" s="1" t="s">
        <v>21</v>
      </c>
      <c r="D49" s="1" t="s">
        <v>61</v>
      </c>
      <c r="E49" s="1" t="s">
        <v>62</v>
      </c>
      <c r="F49" s="1" t="s">
        <v>31</v>
      </c>
      <c r="G49" s="1" t="s">
        <v>25</v>
      </c>
      <c r="H49" s="4">
        <v>1553963.488500006</v>
      </c>
      <c r="I49" s="4">
        <v>1265862.0500000019</v>
      </c>
      <c r="J49" s="4">
        <v>663496.45600000012</v>
      </c>
      <c r="K49" s="4">
        <v>8564673.6839999817</v>
      </c>
      <c r="L49" s="4">
        <v>6047055.516999986</v>
      </c>
      <c r="M49" s="4">
        <v>3969979.750500001</v>
      </c>
      <c r="N49" s="1">
        <v>1.1096120444536559</v>
      </c>
      <c r="O49" s="1">
        <v>5.8191833026701563E-2</v>
      </c>
      <c r="P49" s="1">
        <v>9.9280690038386896E-2</v>
      </c>
      <c r="Q49" s="1">
        <v>0.18745972200898259</v>
      </c>
      <c r="R49" s="1">
        <v>-2.415347446479625</v>
      </c>
      <c r="S49" s="1" t="s">
        <v>26</v>
      </c>
      <c r="T49" s="2"/>
    </row>
    <row r="50" spans="1:20" x14ac:dyDescent="0.25">
      <c r="A50" s="1" t="s">
        <v>575</v>
      </c>
      <c r="B50" s="1" t="s">
        <v>576</v>
      </c>
      <c r="C50" s="1" t="s">
        <v>21</v>
      </c>
      <c r="D50" s="1" t="s">
        <v>65</v>
      </c>
      <c r="E50" s="1" t="s">
        <v>42</v>
      </c>
      <c r="F50" s="1" t="s">
        <v>37</v>
      </c>
      <c r="G50" s="1" t="s">
        <v>577</v>
      </c>
      <c r="H50" s="4">
        <v>101564.88400000001</v>
      </c>
      <c r="I50" s="4">
        <v>97600.138499999433</v>
      </c>
      <c r="J50" s="4">
        <v>67973.060999999812</v>
      </c>
      <c r="K50" s="4">
        <v>8311065.3539999695</v>
      </c>
      <c r="L50" s="4">
        <v>5486534.576500006</v>
      </c>
      <c r="M50" s="4">
        <v>5498719.0469999788</v>
      </c>
      <c r="N50" s="1">
        <v>1.192619667754226</v>
      </c>
      <c r="O50" s="1">
        <v>2.1229507096537599E-2</v>
      </c>
      <c r="P50" s="1">
        <v>5.4726545686831753E-2</v>
      </c>
      <c r="Q50" s="1">
        <v>1.384399189355699E-2</v>
      </c>
      <c r="R50" s="1">
        <v>-6.1745961879383104</v>
      </c>
      <c r="S50" s="1" t="s">
        <v>26</v>
      </c>
      <c r="T50" s="2"/>
    </row>
    <row r="51" spans="1:20" x14ac:dyDescent="0.25">
      <c r="A51" s="1" t="s">
        <v>572</v>
      </c>
      <c r="B51" s="1" t="s">
        <v>573</v>
      </c>
      <c r="C51" s="1" t="s">
        <v>21</v>
      </c>
      <c r="D51" s="1" t="s">
        <v>41</v>
      </c>
      <c r="E51" s="1" t="s">
        <v>42</v>
      </c>
      <c r="F51" s="1" t="s">
        <v>37</v>
      </c>
      <c r="G51" s="1" t="s">
        <v>574</v>
      </c>
      <c r="H51" s="4">
        <v>138926.00700000001</v>
      </c>
      <c r="I51" s="4">
        <v>133324.0584999992</v>
      </c>
      <c r="J51" s="4">
        <v>53535.999999999833</v>
      </c>
      <c r="K51" s="4">
        <v>8144811.31099997</v>
      </c>
      <c r="L51" s="4">
        <v>5638959.2650000062</v>
      </c>
      <c r="M51" s="4">
        <v>5829210.9029999794</v>
      </c>
      <c r="N51" s="1">
        <v>1.1821632614457811</v>
      </c>
      <c r="O51" s="1">
        <v>1.524932051439983E-2</v>
      </c>
      <c r="P51" s="1">
        <v>4.7442330489243921E-2</v>
      </c>
      <c r="Q51" s="1">
        <v>1.6610736406844889E-2</v>
      </c>
      <c r="R51" s="1">
        <v>-5.9117401557909419</v>
      </c>
      <c r="S51" s="1" t="s">
        <v>26</v>
      </c>
      <c r="T51" s="2"/>
    </row>
    <row r="52" spans="1:20" x14ac:dyDescent="0.25">
      <c r="A52" s="1" t="s">
        <v>569</v>
      </c>
      <c r="B52" s="1" t="s">
        <v>570</v>
      </c>
      <c r="C52" s="1" t="s">
        <v>21</v>
      </c>
      <c r="D52" s="1" t="s">
        <v>41</v>
      </c>
      <c r="E52" s="1" t="s">
        <v>42</v>
      </c>
      <c r="F52" s="1" t="s">
        <v>37</v>
      </c>
      <c r="G52" s="1" t="s">
        <v>571</v>
      </c>
      <c r="H52" s="4">
        <v>79139.615999999951</v>
      </c>
      <c r="I52" s="4">
        <v>99304.948999999397</v>
      </c>
      <c r="J52" s="4">
        <v>39027.970499999879</v>
      </c>
      <c r="K52" s="4">
        <v>7197657.1839999743</v>
      </c>
      <c r="L52" s="4">
        <v>5322140.025000006</v>
      </c>
      <c r="M52" s="4">
        <v>4918781.7244999819</v>
      </c>
      <c r="N52" s="1">
        <v>1.1862914980479271</v>
      </c>
      <c r="O52" s="1">
        <v>1.458725716621154E-2</v>
      </c>
      <c r="P52" s="1">
        <v>4.6290229407444608E-2</v>
      </c>
      <c r="Q52" s="1">
        <v>1.2470771633933359E-2</v>
      </c>
      <c r="R52" s="1">
        <v>-6.3253054545183298</v>
      </c>
      <c r="S52" s="1" t="s">
        <v>26</v>
      </c>
      <c r="T52" s="2"/>
    </row>
    <row r="53" spans="1:20" x14ac:dyDescent="0.25">
      <c r="A53" s="1" t="s">
        <v>201</v>
      </c>
      <c r="B53" s="1" t="s">
        <v>202</v>
      </c>
      <c r="C53" s="1" t="s">
        <v>21</v>
      </c>
      <c r="D53" s="1" t="s">
        <v>22</v>
      </c>
      <c r="E53" s="1" t="s">
        <v>203</v>
      </c>
      <c r="F53" s="1" t="s">
        <v>24</v>
      </c>
      <c r="G53" s="1" t="s">
        <v>25</v>
      </c>
      <c r="H53" s="4">
        <v>194866.10850000041</v>
      </c>
      <c r="I53" s="4">
        <v>150039.35500000001</v>
      </c>
      <c r="J53" s="4">
        <v>115787.99950000001</v>
      </c>
      <c r="K53" s="4">
        <v>6570975.2290000115</v>
      </c>
      <c r="L53" s="4">
        <v>6874164.6135000121</v>
      </c>
      <c r="M53" s="4">
        <v>6651577.5725000044</v>
      </c>
      <c r="N53" s="1">
        <v>1.1936023654937811</v>
      </c>
      <c r="O53" s="1">
        <v>8.2674839237005453E-5</v>
      </c>
      <c r="P53" s="1">
        <v>9.04511482207602E-3</v>
      </c>
      <c r="Q53" s="1">
        <v>2.2923816536134529E-2</v>
      </c>
      <c r="R53" s="1">
        <v>-5.4470089345376671</v>
      </c>
      <c r="S53" s="1" t="s">
        <v>26</v>
      </c>
      <c r="T53" s="2"/>
    </row>
    <row r="54" spans="1:20" x14ac:dyDescent="0.25">
      <c r="A54" s="1" t="s">
        <v>242</v>
      </c>
      <c r="B54" s="1" t="s">
        <v>243</v>
      </c>
      <c r="C54" s="1" t="s">
        <v>21</v>
      </c>
      <c r="D54" s="1" t="s">
        <v>138</v>
      </c>
      <c r="E54" s="1" t="s">
        <v>203</v>
      </c>
      <c r="F54" s="1" t="s">
        <v>24</v>
      </c>
      <c r="G54" s="1" t="s">
        <v>244</v>
      </c>
      <c r="H54" s="4">
        <v>159660.89450000029</v>
      </c>
      <c r="I54" s="4">
        <v>144907.07899999991</v>
      </c>
      <c r="J54" s="4">
        <v>186741.30799999999</v>
      </c>
      <c r="K54" s="4">
        <v>6266756.4145000111</v>
      </c>
      <c r="L54" s="4">
        <v>6507946.4725000123</v>
      </c>
      <c r="M54" s="4">
        <v>5792014.6845000042</v>
      </c>
      <c r="N54" s="1">
        <v>1.1964120126725439</v>
      </c>
      <c r="O54" s="1">
        <v>1.176332215776143E-3</v>
      </c>
      <c r="P54" s="1">
        <v>1.333176511212962E-2</v>
      </c>
      <c r="Q54" s="1">
        <v>2.6461827709070209E-2</v>
      </c>
      <c r="R54" s="1">
        <v>-5.239943478281063</v>
      </c>
      <c r="S54" s="1" t="s">
        <v>26</v>
      </c>
      <c r="T54" s="2"/>
    </row>
    <row r="55" spans="1:20" x14ac:dyDescent="0.25">
      <c r="A55" s="1" t="s">
        <v>118</v>
      </c>
      <c r="B55" s="1" t="s">
        <v>119</v>
      </c>
      <c r="C55" s="1" t="s">
        <v>21</v>
      </c>
      <c r="D55" s="1" t="s">
        <v>61</v>
      </c>
      <c r="E55" s="1" t="s">
        <v>120</v>
      </c>
      <c r="F55" s="1" t="s">
        <v>31</v>
      </c>
      <c r="G55" s="1" t="s">
        <v>25</v>
      </c>
      <c r="H55" s="4">
        <v>832588.76699999871</v>
      </c>
      <c r="I55" s="4">
        <v>1001820.329999999</v>
      </c>
      <c r="J55" s="4">
        <v>868741.16650000145</v>
      </c>
      <c r="K55" s="4">
        <v>6215209.5994999828</v>
      </c>
      <c r="L55" s="4">
        <v>5419959.5005000113</v>
      </c>
      <c r="M55" s="4">
        <v>5181915.4015000062</v>
      </c>
      <c r="N55" s="1">
        <v>1.1932641664307699</v>
      </c>
      <c r="O55" s="1">
        <v>3.6076372104685739E-3</v>
      </c>
      <c r="P55" s="1">
        <v>2.6419004802816021E-2</v>
      </c>
      <c r="Q55" s="1">
        <v>0.16073834101617859</v>
      </c>
      <c r="R55" s="1">
        <v>-2.6372139978825042</v>
      </c>
      <c r="S55" s="1" t="s">
        <v>26</v>
      </c>
      <c r="T55" s="2"/>
    </row>
    <row r="56" spans="1:20" x14ac:dyDescent="0.25">
      <c r="A56" s="1" t="s">
        <v>39</v>
      </c>
      <c r="B56" s="1" t="s">
        <v>40</v>
      </c>
      <c r="C56" s="1" t="s">
        <v>21</v>
      </c>
      <c r="D56" s="1" t="s">
        <v>41</v>
      </c>
      <c r="E56" s="1" t="s">
        <v>42</v>
      </c>
      <c r="F56" s="1" t="s">
        <v>37</v>
      </c>
      <c r="G56" s="1" t="s">
        <v>43</v>
      </c>
      <c r="H56" s="4">
        <v>95653.9015000004</v>
      </c>
      <c r="I56" s="4">
        <v>56375.561500000062</v>
      </c>
      <c r="J56" s="4">
        <v>51256.506500000018</v>
      </c>
      <c r="K56" s="4">
        <v>6133491.141999987</v>
      </c>
      <c r="L56" s="4">
        <v>4591135.5214999886</v>
      </c>
      <c r="M56" s="4">
        <v>3430176.963500001</v>
      </c>
      <c r="N56" s="1">
        <v>1.1883567770493471</v>
      </c>
      <c r="O56" s="1">
        <v>2.716198757704498E-2</v>
      </c>
      <c r="P56" s="1">
        <v>6.2762650906181605E-2</v>
      </c>
      <c r="Q56" s="1">
        <v>1.4361624142367959E-2</v>
      </c>
      <c r="R56" s="1">
        <v>-6.1216372783823463</v>
      </c>
      <c r="S56" s="1" t="s">
        <v>26</v>
      </c>
      <c r="T56" s="2"/>
    </row>
    <row r="57" spans="1:20" x14ac:dyDescent="0.25">
      <c r="A57" s="1" t="s">
        <v>320</v>
      </c>
      <c r="B57" s="1" t="s">
        <v>321</v>
      </c>
      <c r="C57" s="1" t="s">
        <v>21</v>
      </c>
      <c r="D57" s="1" t="s">
        <v>138</v>
      </c>
      <c r="E57" s="1" t="s">
        <v>203</v>
      </c>
      <c r="F57" s="1" t="s">
        <v>31</v>
      </c>
      <c r="G57" s="1" t="s">
        <v>25</v>
      </c>
      <c r="H57" s="4">
        <v>109896.44000000021</v>
      </c>
      <c r="I57" s="4">
        <v>146365.2145</v>
      </c>
      <c r="J57" s="4">
        <v>80451.387500000026</v>
      </c>
      <c r="K57" s="4">
        <v>6117896.2130000107</v>
      </c>
      <c r="L57" s="4">
        <v>5731522.686500011</v>
      </c>
      <c r="M57" s="4">
        <v>3723230.171000002</v>
      </c>
      <c r="N57" s="1">
        <v>1.188878189576869</v>
      </c>
      <c r="O57" s="1">
        <v>2.0641667200465109E-2</v>
      </c>
      <c r="P57" s="1">
        <v>5.428416346641652E-2</v>
      </c>
      <c r="Q57" s="1">
        <v>2.1622078586349899E-2</v>
      </c>
      <c r="R57" s="1">
        <v>-5.5313509700289476</v>
      </c>
      <c r="S57" s="1" t="s">
        <v>26</v>
      </c>
      <c r="T57" s="2"/>
    </row>
    <row r="58" spans="1:20" x14ac:dyDescent="0.25">
      <c r="A58" s="1" t="s">
        <v>239</v>
      </c>
      <c r="B58" s="1" t="s">
        <v>240</v>
      </c>
      <c r="C58" s="1" t="s">
        <v>21</v>
      </c>
      <c r="D58" s="1" t="s">
        <v>41</v>
      </c>
      <c r="E58" s="1" t="s">
        <v>241</v>
      </c>
      <c r="F58" s="1" t="s">
        <v>31</v>
      </c>
      <c r="G58" s="1" t="s">
        <v>25</v>
      </c>
      <c r="H58" s="4">
        <v>738905.03799999889</v>
      </c>
      <c r="I58" s="4">
        <v>956778.45649999962</v>
      </c>
      <c r="J58" s="4">
        <v>903440.58400000155</v>
      </c>
      <c r="K58" s="4">
        <v>5881347.5024999827</v>
      </c>
      <c r="L58" s="4">
        <v>6977208.0450000102</v>
      </c>
      <c r="M58" s="4">
        <v>4470180.8560000053</v>
      </c>
      <c r="N58" s="1">
        <v>1.182960915795944</v>
      </c>
      <c r="O58" s="1">
        <v>2.0442473740059398E-2</v>
      </c>
      <c r="P58" s="1">
        <v>5.4063183638110912E-2</v>
      </c>
      <c r="Q58" s="1">
        <v>0.1499892443383834</v>
      </c>
      <c r="R58" s="1">
        <v>-2.7370690454730462</v>
      </c>
      <c r="S58" s="1" t="s">
        <v>26</v>
      </c>
      <c r="T58" s="2"/>
    </row>
    <row r="59" spans="1:20" x14ac:dyDescent="0.25">
      <c r="A59" s="1" t="s">
        <v>552</v>
      </c>
      <c r="B59" s="1" t="s">
        <v>553</v>
      </c>
      <c r="C59" s="1" t="s">
        <v>21</v>
      </c>
      <c r="D59" s="1" t="s">
        <v>41</v>
      </c>
      <c r="E59" s="1" t="s">
        <v>332</v>
      </c>
      <c r="F59" s="1" t="s">
        <v>31</v>
      </c>
      <c r="G59" s="1" t="s">
        <v>554</v>
      </c>
      <c r="H59" s="4">
        <v>121473.7529999999</v>
      </c>
      <c r="I59" s="4">
        <v>64178.024000000078</v>
      </c>
      <c r="J59" s="4">
        <v>72569.571000000113</v>
      </c>
      <c r="K59" s="4">
        <v>5195537.1760000102</v>
      </c>
      <c r="L59" s="4">
        <v>3260767.4714999958</v>
      </c>
      <c r="M59" s="4">
        <v>2752364.4640000062</v>
      </c>
      <c r="N59" s="1">
        <v>1.184440302859848</v>
      </c>
      <c r="O59" s="1">
        <v>3.9081551505218713E-2</v>
      </c>
      <c r="P59" s="1">
        <v>7.8492905132844334E-2</v>
      </c>
      <c r="Q59" s="1">
        <v>2.303764572147704E-2</v>
      </c>
      <c r="R59" s="1">
        <v>-5.4398628983197179</v>
      </c>
      <c r="S59" s="1" t="s">
        <v>26</v>
      </c>
      <c r="T59" s="2"/>
    </row>
    <row r="60" spans="1:20" x14ac:dyDescent="0.25">
      <c r="A60" s="1" t="s">
        <v>121</v>
      </c>
      <c r="B60" s="1" t="s">
        <v>122</v>
      </c>
      <c r="C60" s="1" t="s">
        <v>21</v>
      </c>
      <c r="D60" s="1" t="s">
        <v>65</v>
      </c>
      <c r="E60" s="1" t="s">
        <v>99</v>
      </c>
      <c r="F60" s="1" t="s">
        <v>37</v>
      </c>
      <c r="G60" s="1" t="s">
        <v>25</v>
      </c>
      <c r="H60" s="4">
        <v>596856.21599999943</v>
      </c>
      <c r="I60" s="4">
        <v>922996.21599999943</v>
      </c>
      <c r="J60" s="4">
        <v>1020820.595000002</v>
      </c>
      <c r="K60" s="4">
        <v>4891424.4214999778</v>
      </c>
      <c r="L60" s="4">
        <v>5902381.7330000075</v>
      </c>
      <c r="M60" s="4">
        <v>5536760.3190000076</v>
      </c>
      <c r="N60" s="1">
        <v>1.1787789378153499</v>
      </c>
      <c r="O60" s="1">
        <v>1.2166714665559149E-3</v>
      </c>
      <c r="P60" s="1">
        <v>1.3468270187921291E-2</v>
      </c>
      <c r="Q60" s="1">
        <v>0.15557776462456541</v>
      </c>
      <c r="R60" s="1">
        <v>-2.6842922116721208</v>
      </c>
      <c r="S60" s="1" t="s">
        <v>26</v>
      </c>
      <c r="T60" s="2"/>
    </row>
    <row r="61" spans="1:20" x14ac:dyDescent="0.25">
      <c r="A61" s="1" t="s">
        <v>523</v>
      </c>
      <c r="B61" s="1" t="s">
        <v>524</v>
      </c>
      <c r="C61" s="1" t="s">
        <v>21</v>
      </c>
      <c r="D61" s="1" t="s">
        <v>138</v>
      </c>
      <c r="E61" s="1" t="s">
        <v>34</v>
      </c>
      <c r="F61" s="1" t="s">
        <v>37</v>
      </c>
      <c r="G61" s="1" t="s">
        <v>25</v>
      </c>
      <c r="H61" s="4">
        <v>960537.63199999835</v>
      </c>
      <c r="I61" s="4">
        <v>987193.09700001043</v>
      </c>
      <c r="J61" s="4">
        <v>625474.52750000148</v>
      </c>
      <c r="K61" s="4">
        <v>4391537.9544999925</v>
      </c>
      <c r="L61" s="4">
        <v>2590676.174000001</v>
      </c>
      <c r="M61" s="4">
        <v>3103934.617000001</v>
      </c>
      <c r="N61" s="1">
        <v>1.1412970393297599</v>
      </c>
      <c r="O61" s="1">
        <v>3.7649194568669608E-2</v>
      </c>
      <c r="P61" s="1">
        <v>7.6844205230927623E-2</v>
      </c>
      <c r="Q61" s="1">
        <v>0.25512267580309722</v>
      </c>
      <c r="R61" s="1">
        <v>-1.9707369606871601</v>
      </c>
      <c r="S61" s="1" t="s">
        <v>26</v>
      </c>
      <c r="T61" s="2"/>
    </row>
    <row r="62" spans="1:20" x14ac:dyDescent="0.25">
      <c r="A62" s="1" t="s">
        <v>512</v>
      </c>
      <c r="B62" s="1" t="s">
        <v>513</v>
      </c>
      <c r="C62" s="1" t="s">
        <v>21</v>
      </c>
      <c r="D62" s="1" t="s">
        <v>29</v>
      </c>
      <c r="E62" s="1" t="s">
        <v>514</v>
      </c>
      <c r="F62" s="1" t="s">
        <v>37</v>
      </c>
      <c r="G62" s="1" t="s">
        <v>515</v>
      </c>
      <c r="H62" s="4">
        <v>622905.43850000261</v>
      </c>
      <c r="I62" s="4">
        <v>818008.25499999942</v>
      </c>
      <c r="J62" s="4">
        <v>813240.48749999318</v>
      </c>
      <c r="K62" s="4">
        <v>4243867.1244999757</v>
      </c>
      <c r="L62" s="4">
        <v>5343727.8950000238</v>
      </c>
      <c r="M62" s="4">
        <v>4263453.7255000304</v>
      </c>
      <c r="N62" s="1">
        <v>1.1884344705682011</v>
      </c>
      <c r="O62" s="1">
        <v>7.2788143569441034E-3</v>
      </c>
      <c r="P62" s="1">
        <v>3.4997127615205993E-2</v>
      </c>
      <c r="Q62" s="1">
        <v>0.162742491380929</v>
      </c>
      <c r="R62" s="1">
        <v>-2.6193371130779708</v>
      </c>
      <c r="S62" s="1" t="s">
        <v>26</v>
      </c>
      <c r="T62" s="2"/>
    </row>
    <row r="63" spans="1:20" x14ac:dyDescent="0.25">
      <c r="A63" s="1" t="s">
        <v>330</v>
      </c>
      <c r="B63" s="1" t="s">
        <v>331</v>
      </c>
      <c r="C63" s="1" t="s">
        <v>21</v>
      </c>
      <c r="D63" s="1" t="s">
        <v>41</v>
      </c>
      <c r="E63" s="1" t="s">
        <v>332</v>
      </c>
      <c r="F63" s="1" t="s">
        <v>37</v>
      </c>
      <c r="G63" s="1" t="s">
        <v>333</v>
      </c>
      <c r="H63" s="4">
        <v>74072.240000000136</v>
      </c>
      <c r="I63" s="4">
        <v>84065.001500000071</v>
      </c>
      <c r="J63" s="4">
        <v>118519.273</v>
      </c>
      <c r="K63" s="4">
        <v>4242678.3135000067</v>
      </c>
      <c r="L63" s="4">
        <v>5331194.0725000091</v>
      </c>
      <c r="M63" s="4">
        <v>5862544.2365000034</v>
      </c>
      <c r="N63" s="1">
        <v>1.1937419997936569</v>
      </c>
      <c r="O63" s="1">
        <v>8.7425590527308514E-3</v>
      </c>
      <c r="P63" s="1">
        <v>3.9259038765093263E-2</v>
      </c>
      <c r="Q63" s="1">
        <v>1.7922327523652581E-2</v>
      </c>
      <c r="R63" s="1">
        <v>-5.8020981813535046</v>
      </c>
      <c r="S63" s="1" t="s">
        <v>26</v>
      </c>
      <c r="T63" s="2"/>
    </row>
    <row r="64" spans="1:20" x14ac:dyDescent="0.25">
      <c r="A64" s="1" t="s">
        <v>567</v>
      </c>
      <c r="B64" s="1" t="s">
        <v>568</v>
      </c>
      <c r="C64" s="1" t="s">
        <v>21</v>
      </c>
      <c r="D64" s="1" t="s">
        <v>41</v>
      </c>
      <c r="E64" s="1" t="s">
        <v>46</v>
      </c>
      <c r="F64" s="1" t="s">
        <v>31</v>
      </c>
      <c r="G64" s="1" t="s">
        <v>25</v>
      </c>
      <c r="H64" s="4">
        <v>485261.09800000262</v>
      </c>
      <c r="I64" s="4">
        <v>504646.49999999959</v>
      </c>
      <c r="J64" s="4">
        <v>204639.17699999941</v>
      </c>
      <c r="K64" s="4">
        <v>4111257.9150000019</v>
      </c>
      <c r="L64" s="4">
        <v>2247950.190500001</v>
      </c>
      <c r="M64" s="4">
        <v>2332860.3559999941</v>
      </c>
      <c r="N64" s="1">
        <v>1.129328578510145</v>
      </c>
      <c r="O64" s="1">
        <v>5.109811272772688E-2</v>
      </c>
      <c r="P64" s="1">
        <v>9.14387280390902E-2</v>
      </c>
      <c r="Q64" s="1">
        <v>0.13742951752980759</v>
      </c>
      <c r="R64" s="1">
        <v>-2.8632361910202899</v>
      </c>
      <c r="S64" s="1" t="s">
        <v>26</v>
      </c>
      <c r="T64" s="2"/>
    </row>
    <row r="65" spans="1:20" x14ac:dyDescent="0.25">
      <c r="A65" s="1" t="s">
        <v>160</v>
      </c>
      <c r="B65" s="1" t="s">
        <v>161</v>
      </c>
      <c r="C65" s="1" t="s">
        <v>21</v>
      </c>
      <c r="D65" s="1" t="s">
        <v>65</v>
      </c>
      <c r="E65" s="1" t="s">
        <v>134</v>
      </c>
      <c r="F65" s="1" t="s">
        <v>24</v>
      </c>
      <c r="G65" s="1" t="s">
        <v>25</v>
      </c>
      <c r="H65" s="4">
        <v>461845.83550000051</v>
      </c>
      <c r="I65" s="4">
        <v>472610.41999999958</v>
      </c>
      <c r="J65" s="4">
        <v>462127.89449999982</v>
      </c>
      <c r="K65" s="4">
        <v>3847766.6294999979</v>
      </c>
      <c r="L65" s="4">
        <v>3622667.547999999</v>
      </c>
      <c r="M65" s="4">
        <v>2850269.779500003</v>
      </c>
      <c r="N65" s="1">
        <v>1.1924041470647679</v>
      </c>
      <c r="O65" s="1">
        <v>1.0145973449883969E-2</v>
      </c>
      <c r="P65" s="1">
        <v>4.178269789145745E-2</v>
      </c>
      <c r="Q65" s="1">
        <v>0.1353186910329667</v>
      </c>
      <c r="R65" s="1">
        <v>-2.8855669680772098</v>
      </c>
      <c r="S65" s="1" t="s">
        <v>26</v>
      </c>
      <c r="T65" s="2"/>
    </row>
    <row r="66" spans="1:20" x14ac:dyDescent="0.25">
      <c r="A66" s="1" t="s">
        <v>175</v>
      </c>
      <c r="B66" s="1" t="s">
        <v>176</v>
      </c>
      <c r="C66" s="1" t="s">
        <v>21</v>
      </c>
      <c r="D66" s="1" t="s">
        <v>65</v>
      </c>
      <c r="E66" s="1" t="s">
        <v>134</v>
      </c>
      <c r="F66" s="1" t="s">
        <v>31</v>
      </c>
      <c r="G66" s="1" t="s">
        <v>25</v>
      </c>
      <c r="H66" s="4">
        <v>450337.31950000051</v>
      </c>
      <c r="I66" s="4">
        <v>496130.5634999997</v>
      </c>
      <c r="J66" s="4">
        <v>408618.05849999993</v>
      </c>
      <c r="K66" s="4">
        <v>3721119.2655000002</v>
      </c>
      <c r="L66" s="4">
        <v>3476678.093499999</v>
      </c>
      <c r="M66" s="4">
        <v>3020118.955500003</v>
      </c>
      <c r="N66" s="1">
        <v>1.193490053635301</v>
      </c>
      <c r="O66" s="1">
        <v>4.3160949107970354E-3</v>
      </c>
      <c r="P66" s="1">
        <v>2.7555875773597291E-2</v>
      </c>
      <c r="Q66" s="1">
        <v>0.13261861810093609</v>
      </c>
      <c r="R66" s="1">
        <v>-2.9146447677296869</v>
      </c>
      <c r="S66" s="1" t="s">
        <v>26</v>
      </c>
      <c r="T66" s="2"/>
    </row>
    <row r="67" spans="1:20" x14ac:dyDescent="0.25">
      <c r="A67" s="1" t="s">
        <v>143</v>
      </c>
      <c r="B67" s="1" t="s">
        <v>144</v>
      </c>
      <c r="C67" s="1" t="s">
        <v>21</v>
      </c>
      <c r="D67" s="1" t="s">
        <v>41</v>
      </c>
      <c r="E67" s="1" t="s">
        <v>42</v>
      </c>
      <c r="F67" s="1" t="s">
        <v>31</v>
      </c>
      <c r="G67" s="1" t="s">
        <v>145</v>
      </c>
      <c r="H67" s="4">
        <v>59525.189000000217</v>
      </c>
      <c r="I67" s="4">
        <v>44256.648000000067</v>
      </c>
      <c r="J67" s="4">
        <v>51870.72950000003</v>
      </c>
      <c r="K67" s="4">
        <v>3275703.7669999939</v>
      </c>
      <c r="L67" s="4">
        <v>3412537.5809999988</v>
      </c>
      <c r="M67" s="4">
        <v>7238166.0730000129</v>
      </c>
      <c r="N67" s="1">
        <v>1.188686229586577</v>
      </c>
      <c r="O67" s="1">
        <v>7.1550929837321281E-2</v>
      </c>
      <c r="P67" s="1">
        <v>0.11506163041407071</v>
      </c>
      <c r="Q67" s="1">
        <v>1.1176792534827579E-2</v>
      </c>
      <c r="R67" s="1">
        <v>-6.4833499602706199</v>
      </c>
      <c r="S67" s="1" t="s">
        <v>26</v>
      </c>
      <c r="T67" s="2"/>
    </row>
    <row r="68" spans="1:20" x14ac:dyDescent="0.25">
      <c r="A68" s="1" t="s">
        <v>403</v>
      </c>
      <c r="B68" s="1" t="s">
        <v>404</v>
      </c>
      <c r="C68" s="1" t="s">
        <v>21</v>
      </c>
      <c r="D68" s="1" t="s">
        <v>41</v>
      </c>
      <c r="E68" s="1" t="s">
        <v>332</v>
      </c>
      <c r="F68" s="1" t="s">
        <v>37</v>
      </c>
      <c r="G68" s="1" t="s">
        <v>25</v>
      </c>
      <c r="H68" s="4">
        <v>0</v>
      </c>
      <c r="I68" s="4">
        <v>104192.7485</v>
      </c>
      <c r="J68" s="4">
        <v>74057.472499999989</v>
      </c>
      <c r="K68" s="4">
        <v>3226347.4300000048</v>
      </c>
      <c r="L68" s="4">
        <v>4557977.0135000087</v>
      </c>
      <c r="M68" s="4">
        <v>5157893.9710000027</v>
      </c>
      <c r="N68" s="1">
        <v>1.039793171728058</v>
      </c>
      <c r="O68" s="1">
        <v>1.7292013178007111E-2</v>
      </c>
      <c r="P68" s="1">
        <v>5.0496921918597462E-2</v>
      </c>
      <c r="Q68" s="1">
        <v>1.3772771814783671E-2</v>
      </c>
      <c r="R68" s="1">
        <v>-6.1820372540475583</v>
      </c>
      <c r="S68" s="1" t="s">
        <v>26</v>
      </c>
      <c r="T68" s="2"/>
    </row>
    <row r="69" spans="1:20" x14ac:dyDescent="0.25">
      <c r="A69" s="1" t="s">
        <v>32</v>
      </c>
      <c r="B69" s="1" t="s">
        <v>33</v>
      </c>
      <c r="C69" s="1" t="s">
        <v>21</v>
      </c>
      <c r="D69" s="1" t="s">
        <v>22</v>
      </c>
      <c r="E69" s="1" t="s">
        <v>34</v>
      </c>
      <c r="F69" s="1" t="s">
        <v>24</v>
      </c>
      <c r="G69" s="1" t="s">
        <v>25</v>
      </c>
      <c r="H69" s="4">
        <v>461013.65549999761</v>
      </c>
      <c r="I69" s="4">
        <v>448888.03249999532</v>
      </c>
      <c r="J69" s="4">
        <v>414764.68299999629</v>
      </c>
      <c r="K69" s="4">
        <v>3044023.3435000009</v>
      </c>
      <c r="L69" s="4">
        <v>2444880.5415000119</v>
      </c>
      <c r="M69" s="4">
        <v>2216624.2675000131</v>
      </c>
      <c r="N69" s="1">
        <v>1.189564662697949</v>
      </c>
      <c r="O69" s="1">
        <v>1.297953184215167E-2</v>
      </c>
      <c r="P69" s="1">
        <v>4.3204595502546808E-2</v>
      </c>
      <c r="Q69" s="1">
        <v>0.17191117140623341</v>
      </c>
      <c r="R69" s="1">
        <v>-2.5402647955123809</v>
      </c>
      <c r="S69" s="1" t="s">
        <v>26</v>
      </c>
      <c r="T69" s="2"/>
    </row>
    <row r="70" spans="1:20" x14ac:dyDescent="0.25">
      <c r="A70" s="1" t="s">
        <v>519</v>
      </c>
      <c r="B70" s="1" t="s">
        <v>520</v>
      </c>
      <c r="C70" s="1" t="s">
        <v>21</v>
      </c>
      <c r="D70" s="1" t="s">
        <v>65</v>
      </c>
      <c r="E70" s="1" t="s">
        <v>34</v>
      </c>
      <c r="F70" s="1" t="s">
        <v>37</v>
      </c>
      <c r="G70" s="1" t="s">
        <v>25</v>
      </c>
      <c r="H70" s="4">
        <v>336627.79000000033</v>
      </c>
      <c r="I70" s="4">
        <v>328866.29350000038</v>
      </c>
      <c r="J70" s="4">
        <v>327427.67800000031</v>
      </c>
      <c r="K70" s="4">
        <v>2696156.1370000052</v>
      </c>
      <c r="L70" s="4">
        <v>3431277.558999999</v>
      </c>
      <c r="M70" s="4">
        <v>3991144.7825000011</v>
      </c>
      <c r="N70" s="1">
        <v>1.1920759203296569</v>
      </c>
      <c r="O70" s="1">
        <v>1.4853255265906E-2</v>
      </c>
      <c r="P70" s="1">
        <v>4.6514141490600368E-2</v>
      </c>
      <c r="Q70" s="1">
        <v>9.8128582350748686E-2</v>
      </c>
      <c r="R70" s="1">
        <v>-3.3491827718861962</v>
      </c>
      <c r="S70" s="1" t="s">
        <v>26</v>
      </c>
      <c r="T70" s="2"/>
    </row>
    <row r="71" spans="1:20" x14ac:dyDescent="0.25">
      <c r="A71" s="1" t="s">
        <v>558</v>
      </c>
      <c r="B71" s="1" t="s">
        <v>559</v>
      </c>
      <c r="C71" s="1" t="s">
        <v>21</v>
      </c>
      <c r="D71" s="1" t="s">
        <v>22</v>
      </c>
      <c r="E71" s="1" t="s">
        <v>252</v>
      </c>
      <c r="F71" s="1" t="s">
        <v>24</v>
      </c>
      <c r="G71" s="1" t="s">
        <v>560</v>
      </c>
      <c r="H71" s="4">
        <v>489482.95450000028</v>
      </c>
      <c r="I71" s="4">
        <v>647669.17300000065</v>
      </c>
      <c r="J71" s="4">
        <v>393780.35800000041</v>
      </c>
      <c r="K71" s="4">
        <v>2500585.473500004</v>
      </c>
      <c r="L71" s="4">
        <v>2597961.2530000112</v>
      </c>
      <c r="M71" s="4">
        <v>2885967.1894999999</v>
      </c>
      <c r="N71" s="1">
        <v>1.179034406627308</v>
      </c>
      <c r="O71" s="1">
        <v>2.7261007924564971E-4</v>
      </c>
      <c r="P71" s="1">
        <v>1.066781756683266E-2</v>
      </c>
      <c r="Q71" s="1">
        <v>0.1917377189902813</v>
      </c>
      <c r="R71" s="1">
        <v>-2.3827939203884978</v>
      </c>
      <c r="S71" s="1" t="s">
        <v>26</v>
      </c>
      <c r="T71" s="2"/>
    </row>
    <row r="72" spans="1:20" x14ac:dyDescent="0.25">
      <c r="A72" s="1" t="s">
        <v>35</v>
      </c>
      <c r="B72" s="1" t="s">
        <v>36</v>
      </c>
      <c r="C72" s="1" t="s">
        <v>21</v>
      </c>
      <c r="D72" s="1" t="s">
        <v>22</v>
      </c>
      <c r="E72" s="1" t="s">
        <v>34</v>
      </c>
      <c r="F72" s="1" t="s">
        <v>37</v>
      </c>
      <c r="G72" s="1" t="s">
        <v>38</v>
      </c>
      <c r="H72" s="4">
        <v>488954.97599999758</v>
      </c>
      <c r="I72" s="4">
        <v>326242.95249999652</v>
      </c>
      <c r="J72" s="4">
        <v>380675.25749999669</v>
      </c>
      <c r="K72" s="4">
        <v>2459930.747500001</v>
      </c>
      <c r="L72" s="4">
        <v>1949241.788000009</v>
      </c>
      <c r="M72" s="4">
        <v>1868904.1525000101</v>
      </c>
      <c r="N72" s="1">
        <v>1.1786325869366081</v>
      </c>
      <c r="O72" s="1">
        <v>8.3646166032434275E-3</v>
      </c>
      <c r="P72" s="1">
        <v>3.8655898088775453E-2</v>
      </c>
      <c r="Q72" s="1">
        <v>0.19048400416735831</v>
      </c>
      <c r="R72" s="1">
        <v>-2.3922582419317382</v>
      </c>
      <c r="S72" s="1" t="s">
        <v>26</v>
      </c>
      <c r="T72" s="2"/>
    </row>
    <row r="73" spans="1:20" x14ac:dyDescent="0.25">
      <c r="A73" s="1" t="s">
        <v>633</v>
      </c>
      <c r="B73" s="1" t="s">
        <v>634</v>
      </c>
      <c r="C73" s="1" t="s">
        <v>21</v>
      </c>
      <c r="D73" s="1" t="s">
        <v>138</v>
      </c>
      <c r="E73" s="1" t="s">
        <v>34</v>
      </c>
      <c r="F73" s="1" t="s">
        <v>37</v>
      </c>
      <c r="G73" s="1" t="s">
        <v>635</v>
      </c>
      <c r="H73" s="4">
        <v>288662.81900000031</v>
      </c>
      <c r="I73" s="4">
        <v>315271.03700000042</v>
      </c>
      <c r="J73" s="4">
        <v>368168.51500000042</v>
      </c>
      <c r="K73" s="4">
        <v>2236444.132500005</v>
      </c>
      <c r="L73" s="4">
        <v>3950166.3215000001</v>
      </c>
      <c r="M73" s="4">
        <v>3606731.697500003</v>
      </c>
      <c r="N73" s="1">
        <v>1.182233975107684</v>
      </c>
      <c r="O73" s="1">
        <v>3.0050808870598779E-2</v>
      </c>
      <c r="P73" s="1">
        <v>6.7155798227253594E-2</v>
      </c>
      <c r="Q73" s="1">
        <v>9.9261555040340121E-2</v>
      </c>
      <c r="R73" s="1">
        <v>-3.3326211335739662</v>
      </c>
      <c r="S73" s="1" t="s">
        <v>26</v>
      </c>
      <c r="T73" s="2"/>
    </row>
    <row r="74" spans="1:20" x14ac:dyDescent="0.25">
      <c r="A74" s="1" t="s">
        <v>521</v>
      </c>
      <c r="B74" s="1" t="s">
        <v>522</v>
      </c>
      <c r="C74" s="1" t="s">
        <v>21</v>
      </c>
      <c r="D74" s="1" t="s">
        <v>138</v>
      </c>
      <c r="E74" s="1" t="s">
        <v>34</v>
      </c>
      <c r="F74" s="1" t="s">
        <v>37</v>
      </c>
      <c r="G74" s="1" t="s">
        <v>25</v>
      </c>
      <c r="H74" s="4">
        <v>484760.85199999908</v>
      </c>
      <c r="I74" s="4">
        <v>487794.28150000528</v>
      </c>
      <c r="J74" s="4">
        <v>251160.32000000059</v>
      </c>
      <c r="K74" s="4">
        <v>2167036.5044999961</v>
      </c>
      <c r="L74" s="4">
        <v>1544004.2220000019</v>
      </c>
      <c r="M74" s="4">
        <v>1572406.530500002</v>
      </c>
      <c r="N74" s="1">
        <v>1.1364590321618131</v>
      </c>
      <c r="O74" s="1">
        <v>1.285550350888081E-2</v>
      </c>
      <c r="P74" s="1">
        <v>4.3204595502546808E-2</v>
      </c>
      <c r="Q74" s="1">
        <v>0.23161307267309489</v>
      </c>
      <c r="R74" s="1">
        <v>-2.1102114108676751</v>
      </c>
      <c r="S74" s="1" t="s">
        <v>26</v>
      </c>
      <c r="T74" s="2"/>
    </row>
    <row r="75" spans="1:20" x14ac:dyDescent="0.25">
      <c r="A75" s="1" t="s">
        <v>173</v>
      </c>
      <c r="B75" s="1" t="s">
        <v>174</v>
      </c>
      <c r="C75" s="1" t="s">
        <v>21</v>
      </c>
      <c r="D75" s="1" t="s">
        <v>41</v>
      </c>
      <c r="E75" s="1" t="s">
        <v>134</v>
      </c>
      <c r="F75" s="1" t="s">
        <v>31</v>
      </c>
      <c r="G75" s="1" t="s">
        <v>25</v>
      </c>
      <c r="H75" s="4">
        <v>224874.2895000003</v>
      </c>
      <c r="I75" s="4">
        <v>226817.1094999997</v>
      </c>
      <c r="J75" s="4">
        <v>209896.69899999999</v>
      </c>
      <c r="K75" s="4">
        <v>2090325.3635</v>
      </c>
      <c r="L75" s="4">
        <v>1685282.2995</v>
      </c>
      <c r="M75" s="4">
        <v>1492426.451000002</v>
      </c>
      <c r="N75" s="1">
        <v>1.1915125257700701</v>
      </c>
      <c r="O75" s="1">
        <v>1.2850274212712891E-2</v>
      </c>
      <c r="P75" s="1">
        <v>4.3204595502546808E-2</v>
      </c>
      <c r="Q75" s="1">
        <v>0.1255853860630485</v>
      </c>
      <c r="R75" s="1">
        <v>-2.9932595023220299</v>
      </c>
      <c r="S75" s="1" t="s">
        <v>26</v>
      </c>
      <c r="T75" s="2"/>
    </row>
    <row r="76" spans="1:20" x14ac:dyDescent="0.25">
      <c r="A76" s="1" t="s">
        <v>97</v>
      </c>
      <c r="B76" s="1" t="s">
        <v>98</v>
      </c>
      <c r="C76" s="1" t="s">
        <v>21</v>
      </c>
      <c r="D76" s="1" t="s">
        <v>65</v>
      </c>
      <c r="E76" s="1" t="s">
        <v>99</v>
      </c>
      <c r="F76" s="1" t="s">
        <v>37</v>
      </c>
      <c r="G76" s="1" t="s">
        <v>100</v>
      </c>
      <c r="H76" s="4">
        <v>457599.05699999927</v>
      </c>
      <c r="I76" s="4">
        <v>324251.17450000008</v>
      </c>
      <c r="J76" s="4">
        <v>228333.01449999999</v>
      </c>
      <c r="K76" s="4">
        <v>1951203.1775</v>
      </c>
      <c r="L76" s="4">
        <v>1585734.5380000051</v>
      </c>
      <c r="M76" s="4">
        <v>1305510.8405000011</v>
      </c>
      <c r="N76" s="1">
        <v>1.1486474859840841</v>
      </c>
      <c r="O76" s="1">
        <v>1.294965504982926E-2</v>
      </c>
      <c r="P76" s="1">
        <v>4.3204595502546808E-2</v>
      </c>
      <c r="Q76" s="1">
        <v>0.20861001088970529</v>
      </c>
      <c r="R76" s="1">
        <v>-2.2611197025407761</v>
      </c>
      <c r="S76" s="1" t="s">
        <v>26</v>
      </c>
      <c r="T76" s="2"/>
    </row>
    <row r="77" spans="1:20" x14ac:dyDescent="0.25">
      <c r="A77" s="1" t="s">
        <v>132</v>
      </c>
      <c r="B77" s="1" t="s">
        <v>133</v>
      </c>
      <c r="C77" s="1" t="s">
        <v>21</v>
      </c>
      <c r="D77" s="1" t="s">
        <v>41</v>
      </c>
      <c r="E77" s="1" t="s">
        <v>134</v>
      </c>
      <c r="F77" s="1" t="s">
        <v>31</v>
      </c>
      <c r="G77" s="1" t="s">
        <v>135</v>
      </c>
      <c r="H77" s="4">
        <v>224822.93000000031</v>
      </c>
      <c r="I77" s="4">
        <v>233204.02399999971</v>
      </c>
      <c r="J77" s="4">
        <v>195531.04449999999</v>
      </c>
      <c r="K77" s="4">
        <v>1910031.672000001</v>
      </c>
      <c r="L77" s="4">
        <v>1636903.058500001</v>
      </c>
      <c r="M77" s="4">
        <v>1360831.5155000009</v>
      </c>
      <c r="N77" s="1">
        <v>1.1899698713869</v>
      </c>
      <c r="O77" s="1">
        <v>1.1941452261444019E-2</v>
      </c>
      <c r="P77" s="1">
        <v>4.3204595502546808E-2</v>
      </c>
      <c r="Q77" s="1">
        <v>0.1331681188020461</v>
      </c>
      <c r="R77" s="1">
        <v>-2.9086793604621142</v>
      </c>
      <c r="S77" s="1" t="s">
        <v>26</v>
      </c>
      <c r="T77" s="2"/>
    </row>
    <row r="78" spans="1:20" x14ac:dyDescent="0.25">
      <c r="A78" s="1" t="s">
        <v>345</v>
      </c>
      <c r="B78" s="1" t="s">
        <v>346</v>
      </c>
      <c r="C78" s="1" t="s">
        <v>21</v>
      </c>
      <c r="D78" s="1" t="s">
        <v>138</v>
      </c>
      <c r="E78" s="1" t="s">
        <v>203</v>
      </c>
      <c r="F78" s="1" t="s">
        <v>31</v>
      </c>
      <c r="G78" s="1" t="s">
        <v>25</v>
      </c>
      <c r="H78" s="4">
        <v>352480.74300000002</v>
      </c>
      <c r="I78" s="4">
        <v>443422.63599999988</v>
      </c>
      <c r="J78" s="4">
        <v>116709.84149999989</v>
      </c>
      <c r="K78" s="4">
        <v>1878043.5855000019</v>
      </c>
      <c r="L78" s="4">
        <v>3376973.5030000061</v>
      </c>
      <c r="M78" s="4">
        <v>4209334.876500003</v>
      </c>
      <c r="N78" s="1">
        <v>1.1151423126844791</v>
      </c>
      <c r="O78" s="1">
        <v>5.0185535853635763E-2</v>
      </c>
      <c r="P78" s="1">
        <v>9.0830095309241896E-2</v>
      </c>
      <c r="Q78" s="1">
        <v>9.6426382268423885E-2</v>
      </c>
      <c r="R78" s="1">
        <v>-3.374428267795389</v>
      </c>
      <c r="S78" s="1" t="s">
        <v>26</v>
      </c>
      <c r="T78" s="2"/>
    </row>
    <row r="79" spans="1:20" x14ac:dyDescent="0.25">
      <c r="A79" s="1" t="s">
        <v>662</v>
      </c>
      <c r="B79" s="1" t="s">
        <v>663</v>
      </c>
      <c r="C79" s="1" t="s">
        <v>21</v>
      </c>
      <c r="D79" s="1" t="s">
        <v>65</v>
      </c>
      <c r="E79" s="1" t="s">
        <v>332</v>
      </c>
      <c r="F79" s="1" t="s">
        <v>24</v>
      </c>
      <c r="G79" s="1" t="s">
        <v>25</v>
      </c>
      <c r="H79" s="4">
        <v>43351.242999999908</v>
      </c>
      <c r="I79" s="4">
        <v>44445.426000000058</v>
      </c>
      <c r="J79" s="4">
        <v>52513.059000000059</v>
      </c>
      <c r="K79" s="4">
        <v>1803124.974500004</v>
      </c>
      <c r="L79" s="4">
        <v>3625143.69600002</v>
      </c>
      <c r="M79" s="4">
        <v>3452045.9814999988</v>
      </c>
      <c r="N79" s="1">
        <v>1.190514088933452</v>
      </c>
      <c r="O79" s="1">
        <v>3.7499506714512847E-2</v>
      </c>
      <c r="P79" s="1">
        <v>7.6844205230927623E-2</v>
      </c>
      <c r="Q79" s="1">
        <v>1.580008518824268E-2</v>
      </c>
      <c r="R79" s="1">
        <v>-5.9839238528708307</v>
      </c>
      <c r="S79" s="1" t="s">
        <v>26</v>
      </c>
      <c r="T79" s="2"/>
    </row>
    <row r="80" spans="1:20" x14ac:dyDescent="0.25">
      <c r="A80" s="1" t="s">
        <v>101</v>
      </c>
      <c r="B80" s="1" t="s">
        <v>102</v>
      </c>
      <c r="C80" s="1" t="s">
        <v>21</v>
      </c>
      <c r="D80" s="1" t="s">
        <v>41</v>
      </c>
      <c r="E80" s="1" t="s">
        <v>99</v>
      </c>
      <c r="F80" s="1" t="s">
        <v>37</v>
      </c>
      <c r="G80" s="1" t="s">
        <v>103</v>
      </c>
      <c r="H80" s="4">
        <v>407032.39399999939</v>
      </c>
      <c r="I80" s="4">
        <v>317085.16850000009</v>
      </c>
      <c r="J80" s="4">
        <v>191455.93350000001</v>
      </c>
      <c r="K80" s="4">
        <v>1777846.2324999999</v>
      </c>
      <c r="L80" s="4">
        <v>1202240.614000004</v>
      </c>
      <c r="M80" s="4">
        <v>1370735.3110000009</v>
      </c>
      <c r="N80" s="1">
        <v>1.141251433169387</v>
      </c>
      <c r="O80" s="1">
        <v>1.32554348424949E-2</v>
      </c>
      <c r="P80" s="1">
        <v>4.3514393000190138E-2</v>
      </c>
      <c r="Q80" s="1">
        <v>0.2104368928115625</v>
      </c>
      <c r="R80" s="1">
        <v>-2.2485404415383861</v>
      </c>
      <c r="S80" s="1" t="s">
        <v>26</v>
      </c>
      <c r="T80" s="2"/>
    </row>
    <row r="81" spans="1:20" x14ac:dyDescent="0.25">
      <c r="A81" s="1" t="s">
        <v>82</v>
      </c>
      <c r="B81" s="1" t="s">
        <v>83</v>
      </c>
      <c r="C81" s="1" t="s">
        <v>21</v>
      </c>
      <c r="D81" s="1" t="s">
        <v>65</v>
      </c>
      <c r="E81" s="1" t="s">
        <v>84</v>
      </c>
      <c r="F81" s="1" t="s">
        <v>24</v>
      </c>
      <c r="G81" s="1" t="s">
        <v>25</v>
      </c>
      <c r="H81" s="4">
        <v>104051.5680000001</v>
      </c>
      <c r="I81" s="4">
        <v>216667.26399999959</v>
      </c>
      <c r="J81" s="4">
        <v>220481.26999999961</v>
      </c>
      <c r="K81" s="4">
        <v>1754863.6875000009</v>
      </c>
      <c r="L81" s="4">
        <v>2293324.2974999961</v>
      </c>
      <c r="M81" s="4">
        <v>2451022.2539999932</v>
      </c>
      <c r="N81" s="1">
        <v>1.172904122779644</v>
      </c>
      <c r="O81" s="1">
        <v>9.3002594516437189E-3</v>
      </c>
      <c r="P81" s="1">
        <v>4.0244759081658282E-2</v>
      </c>
      <c r="Q81" s="1">
        <v>8.3271671802891495E-2</v>
      </c>
      <c r="R81" s="1">
        <v>-3.5860304012703761</v>
      </c>
      <c r="S81" s="1" t="s">
        <v>26</v>
      </c>
      <c r="T81" s="2"/>
    </row>
    <row r="82" spans="1:20" x14ac:dyDescent="0.25">
      <c r="A82" s="1" t="s">
        <v>149</v>
      </c>
      <c r="B82" s="1" t="s">
        <v>150</v>
      </c>
      <c r="C82" s="1" t="s">
        <v>21</v>
      </c>
      <c r="D82" s="1" t="s">
        <v>65</v>
      </c>
      <c r="E82" s="1" t="s">
        <v>34</v>
      </c>
      <c r="F82" s="1" t="s">
        <v>37</v>
      </c>
      <c r="G82" s="1" t="s">
        <v>25</v>
      </c>
      <c r="H82" s="4">
        <v>223483.73149999959</v>
      </c>
      <c r="I82" s="4">
        <v>296153.08149999892</v>
      </c>
      <c r="J82" s="4">
        <v>248846.1504999997</v>
      </c>
      <c r="K82" s="4">
        <v>1662905.732500003</v>
      </c>
      <c r="L82" s="4">
        <v>2151018.3564999979</v>
      </c>
      <c r="M82" s="4">
        <v>2267355.5570000098</v>
      </c>
      <c r="N82" s="1">
        <v>1.1895114141550021</v>
      </c>
      <c r="O82" s="1">
        <v>1.000801347407719E-2</v>
      </c>
      <c r="P82" s="1">
        <v>4.178269789145745E-2</v>
      </c>
      <c r="Q82" s="1">
        <v>0.1263686276958948</v>
      </c>
      <c r="R82" s="1">
        <v>-2.9842897507180801</v>
      </c>
      <c r="S82" s="1" t="s">
        <v>26</v>
      </c>
      <c r="T82" s="2"/>
    </row>
    <row r="83" spans="1:20" x14ac:dyDescent="0.25">
      <c r="A83" s="1" t="s">
        <v>277</v>
      </c>
      <c r="B83" s="1" t="s">
        <v>278</v>
      </c>
      <c r="C83" s="1" t="s">
        <v>21</v>
      </c>
      <c r="D83" s="1" t="s">
        <v>41</v>
      </c>
      <c r="E83" s="1" t="s">
        <v>134</v>
      </c>
      <c r="F83" s="1" t="s">
        <v>24</v>
      </c>
      <c r="G83" s="1" t="s">
        <v>279</v>
      </c>
      <c r="H83" s="4">
        <v>174003.51950000011</v>
      </c>
      <c r="I83" s="4">
        <v>204667.0014999999</v>
      </c>
      <c r="J83" s="4">
        <v>172762.69200000001</v>
      </c>
      <c r="K83" s="4">
        <v>1641920.1040000001</v>
      </c>
      <c r="L83" s="4">
        <v>1361260.3925000001</v>
      </c>
      <c r="M83" s="4">
        <v>1223361.6890000009</v>
      </c>
      <c r="N83" s="1">
        <v>1.1914670364150111</v>
      </c>
      <c r="O83" s="1">
        <v>9.5607019191651967E-3</v>
      </c>
      <c r="P83" s="1">
        <v>4.0952273568272433E-2</v>
      </c>
      <c r="Q83" s="1">
        <v>0.13046911370997361</v>
      </c>
      <c r="R83" s="1">
        <v>-2.9382197805931889</v>
      </c>
      <c r="S83" s="1" t="s">
        <v>26</v>
      </c>
      <c r="T83" s="2"/>
    </row>
    <row r="84" spans="1:20" x14ac:dyDescent="0.25">
      <c r="A84" s="1" t="s">
        <v>594</v>
      </c>
      <c r="B84" s="1" t="s">
        <v>595</v>
      </c>
      <c r="C84" s="1" t="s">
        <v>21</v>
      </c>
      <c r="D84" s="1" t="s">
        <v>138</v>
      </c>
      <c r="E84" s="1" t="s">
        <v>203</v>
      </c>
      <c r="F84" s="1" t="s">
        <v>24</v>
      </c>
      <c r="G84" s="1" t="s">
        <v>596</v>
      </c>
      <c r="H84" s="4">
        <v>128120.98699999991</v>
      </c>
      <c r="I84" s="4">
        <v>105077.308</v>
      </c>
      <c r="J84" s="4">
        <v>116534.42500000021</v>
      </c>
      <c r="K84" s="4">
        <v>1632130.251000003</v>
      </c>
      <c r="L84" s="4">
        <v>2453355.28000001</v>
      </c>
      <c r="M84" s="4">
        <v>2476045.3914999999</v>
      </c>
      <c r="N84" s="1">
        <v>1.1916542682669391</v>
      </c>
      <c r="O84" s="1">
        <v>1.7457844513614859E-2</v>
      </c>
      <c r="P84" s="1">
        <v>5.067032919805288E-2</v>
      </c>
      <c r="Q84" s="1">
        <v>5.3300475777800387E-2</v>
      </c>
      <c r="R84" s="1">
        <v>-4.2297077787563211</v>
      </c>
      <c r="S84" s="1" t="s">
        <v>26</v>
      </c>
      <c r="T84" s="2"/>
    </row>
    <row r="85" spans="1:20" x14ac:dyDescent="0.25">
      <c r="A85" s="1" t="s">
        <v>597</v>
      </c>
      <c r="B85" s="1" t="s">
        <v>598</v>
      </c>
      <c r="C85" s="1" t="s">
        <v>21</v>
      </c>
      <c r="D85" s="1" t="s">
        <v>41</v>
      </c>
      <c r="E85" s="1" t="s">
        <v>332</v>
      </c>
      <c r="F85" s="1" t="s">
        <v>37</v>
      </c>
      <c r="G85" s="1" t="s">
        <v>599</v>
      </c>
      <c r="H85" s="4">
        <v>83430.904999999882</v>
      </c>
      <c r="I85" s="4">
        <v>91041.761000000042</v>
      </c>
      <c r="J85" s="4">
        <v>113632.42900000019</v>
      </c>
      <c r="K85" s="4">
        <v>1631630.856500003</v>
      </c>
      <c r="L85" s="4">
        <v>2888505.0200000149</v>
      </c>
      <c r="M85" s="4">
        <v>3234146.3679999979</v>
      </c>
      <c r="N85" s="1">
        <v>1.186455160454446</v>
      </c>
      <c r="O85" s="1">
        <v>3.616929296017158E-2</v>
      </c>
      <c r="P85" s="1">
        <v>7.6216365792205518E-2</v>
      </c>
      <c r="Q85" s="1">
        <v>3.7154321433727579E-2</v>
      </c>
      <c r="R85" s="1">
        <v>-4.7503261688244454</v>
      </c>
      <c r="S85" s="1" t="s">
        <v>26</v>
      </c>
      <c r="T85" s="2"/>
    </row>
    <row r="86" spans="1:20" x14ac:dyDescent="0.25">
      <c r="A86" s="1" t="s">
        <v>162</v>
      </c>
      <c r="B86" s="1" t="s">
        <v>163</v>
      </c>
      <c r="C86" s="1" t="s">
        <v>21</v>
      </c>
      <c r="D86" s="1" t="s">
        <v>41</v>
      </c>
      <c r="E86" s="1" t="s">
        <v>134</v>
      </c>
      <c r="F86" s="1" t="s">
        <v>24</v>
      </c>
      <c r="G86" s="1" t="s">
        <v>164</v>
      </c>
      <c r="H86" s="4">
        <v>190613.7425000002</v>
      </c>
      <c r="I86" s="4">
        <v>172762.25699999969</v>
      </c>
      <c r="J86" s="4">
        <v>141800.22450000001</v>
      </c>
      <c r="K86" s="4">
        <v>1622095.2110000011</v>
      </c>
      <c r="L86" s="4">
        <v>1424878.206</v>
      </c>
      <c r="M86" s="4">
        <v>1149814.0835000011</v>
      </c>
      <c r="N86" s="1">
        <v>1.187804588407062</v>
      </c>
      <c r="O86" s="1">
        <v>1.1491455240787559E-2</v>
      </c>
      <c r="P86" s="1">
        <v>4.2493857247520708E-2</v>
      </c>
      <c r="Q86" s="1">
        <v>0.1203721236635911</v>
      </c>
      <c r="R86" s="1">
        <v>-3.0544267701382668</v>
      </c>
      <c r="S86" s="1" t="s">
        <v>26</v>
      </c>
      <c r="T86" s="2"/>
    </row>
    <row r="87" spans="1:20" x14ac:dyDescent="0.25">
      <c r="A87" s="1" t="s">
        <v>317</v>
      </c>
      <c r="B87" s="1" t="s">
        <v>318</v>
      </c>
      <c r="C87" s="1" t="s">
        <v>21</v>
      </c>
      <c r="D87" s="1" t="s">
        <v>65</v>
      </c>
      <c r="E87" s="1" t="s">
        <v>234</v>
      </c>
      <c r="F87" s="1" t="s">
        <v>37</v>
      </c>
      <c r="G87" s="1" t="s">
        <v>319</v>
      </c>
      <c r="H87" s="4">
        <v>0</v>
      </c>
      <c r="I87" s="4">
        <v>0</v>
      </c>
      <c r="J87" s="4">
        <v>0</v>
      </c>
      <c r="K87" s="4">
        <v>1560383.9134999991</v>
      </c>
      <c r="L87" s="4">
        <v>2511572.327500008</v>
      </c>
      <c r="M87" s="4">
        <v>1351325.5460000031</v>
      </c>
      <c r="N87" s="1">
        <v>1.1963149159229129</v>
      </c>
      <c r="O87" s="1">
        <v>3.6864972081866822E-2</v>
      </c>
      <c r="P87" s="1">
        <v>7.6627627558814873E-2</v>
      </c>
      <c r="Q87" s="1">
        <v>0</v>
      </c>
      <c r="R87" s="1" t="e">
        <f>1/0</f>
        <v>#DIV/0!</v>
      </c>
      <c r="S87" s="1" t="s">
        <v>26</v>
      </c>
      <c r="T87" s="2"/>
    </row>
    <row r="88" spans="1:20" x14ac:dyDescent="0.25">
      <c r="A88" s="1" t="s">
        <v>619</v>
      </c>
      <c r="B88" s="1" t="s">
        <v>620</v>
      </c>
      <c r="C88" s="1" t="s">
        <v>21</v>
      </c>
      <c r="D88" s="1" t="s">
        <v>129</v>
      </c>
      <c r="E88" s="1" t="s">
        <v>34</v>
      </c>
      <c r="F88" s="1" t="s">
        <v>37</v>
      </c>
      <c r="G88" s="1" t="s">
        <v>25</v>
      </c>
      <c r="H88" s="4">
        <v>63588.972500000084</v>
      </c>
      <c r="I88" s="4">
        <v>83098.292499999909</v>
      </c>
      <c r="J88" s="4">
        <v>131567.66749999969</v>
      </c>
      <c r="K88" s="4">
        <v>1462202.9780000011</v>
      </c>
      <c r="L88" s="4">
        <v>1457242.172000001</v>
      </c>
      <c r="M88" s="4">
        <v>1291980.2715000079</v>
      </c>
      <c r="N88" s="1">
        <v>1.1836334778505579</v>
      </c>
      <c r="O88" s="1">
        <v>6.0829018537447179E-4</v>
      </c>
      <c r="P88" s="1">
        <v>1.171838953639525E-2</v>
      </c>
      <c r="Q88" s="1">
        <v>6.6071437732094965E-2</v>
      </c>
      <c r="R88" s="1">
        <v>-3.9198294512893579</v>
      </c>
      <c r="S88" s="1" t="s">
        <v>26</v>
      </c>
      <c r="T88" s="2"/>
    </row>
    <row r="89" spans="1:20" x14ac:dyDescent="0.25">
      <c r="A89" s="1" t="s">
        <v>600</v>
      </c>
      <c r="B89" s="1" t="s">
        <v>601</v>
      </c>
      <c r="C89" s="1" t="s">
        <v>21</v>
      </c>
      <c r="D89" s="1" t="s">
        <v>41</v>
      </c>
      <c r="E89" s="1" t="s">
        <v>332</v>
      </c>
      <c r="F89" s="1" t="s">
        <v>37</v>
      </c>
      <c r="G89" s="1" t="s">
        <v>602</v>
      </c>
      <c r="H89" s="4">
        <v>89771.453999999867</v>
      </c>
      <c r="I89" s="4">
        <v>85773.475999999981</v>
      </c>
      <c r="J89" s="4">
        <v>92967.649000000121</v>
      </c>
      <c r="K89" s="4">
        <v>1413906.000000003</v>
      </c>
      <c r="L89" s="4">
        <v>2688739.2055000141</v>
      </c>
      <c r="M89" s="4">
        <v>2758885.1734999991</v>
      </c>
      <c r="N89" s="1">
        <v>1.187007165337018</v>
      </c>
      <c r="O89" s="1">
        <v>3.7353698501402327E-2</v>
      </c>
      <c r="P89" s="1">
        <v>7.6844205230927623E-2</v>
      </c>
      <c r="Q89" s="1">
        <v>3.9133045278323522E-2</v>
      </c>
      <c r="R89" s="1">
        <v>-4.675468806676661</v>
      </c>
      <c r="S89" s="1" t="s">
        <v>26</v>
      </c>
      <c r="T89" s="2"/>
    </row>
    <row r="90" spans="1:20" x14ac:dyDescent="0.25">
      <c r="A90" s="1" t="s">
        <v>357</v>
      </c>
      <c r="B90" s="1" t="s">
        <v>358</v>
      </c>
      <c r="C90" s="1" t="s">
        <v>21</v>
      </c>
      <c r="D90" s="1" t="s">
        <v>41</v>
      </c>
      <c r="E90" s="1" t="s">
        <v>332</v>
      </c>
      <c r="F90" s="1" t="s">
        <v>37</v>
      </c>
      <c r="G90" s="1" t="s">
        <v>359</v>
      </c>
      <c r="H90" s="4">
        <v>329059.97699999908</v>
      </c>
      <c r="I90" s="4">
        <v>391214.91100000002</v>
      </c>
      <c r="J90" s="4">
        <v>553653.37550000008</v>
      </c>
      <c r="K90" s="4">
        <v>1352564.524500004</v>
      </c>
      <c r="L90" s="4">
        <v>2676669.81</v>
      </c>
      <c r="M90" s="4">
        <v>4831093.2975000031</v>
      </c>
      <c r="N90" s="1">
        <v>1.1000967523304199</v>
      </c>
      <c r="O90" s="1">
        <v>0.12944531873894621</v>
      </c>
      <c r="P90" s="1">
        <v>0.18615097196295591</v>
      </c>
      <c r="Q90" s="1">
        <v>0.1437789116171137</v>
      </c>
      <c r="R90" s="1">
        <v>-2.7980760069855899</v>
      </c>
      <c r="S90" s="1" t="s">
        <v>26</v>
      </c>
      <c r="T90" s="2"/>
    </row>
    <row r="91" spans="1:20" x14ac:dyDescent="0.25">
      <c r="A91" s="1" t="s">
        <v>688</v>
      </c>
      <c r="B91" s="1" t="s">
        <v>689</v>
      </c>
      <c r="C91" s="1" t="s">
        <v>21</v>
      </c>
      <c r="D91" s="1" t="s">
        <v>41</v>
      </c>
      <c r="E91" s="1" t="s">
        <v>42</v>
      </c>
      <c r="F91" s="1" t="s">
        <v>31</v>
      </c>
      <c r="G91" s="1" t="s">
        <v>690</v>
      </c>
      <c r="H91" s="4">
        <v>5581.1159999999991</v>
      </c>
      <c r="I91" s="4">
        <v>6693.99999999996</v>
      </c>
      <c r="J91" s="4">
        <v>11152.217999999961</v>
      </c>
      <c r="K91" s="4">
        <v>1283989.0514999949</v>
      </c>
      <c r="L91" s="4">
        <v>1174340.8405000011</v>
      </c>
      <c r="M91" s="4">
        <v>1149618.4094999961</v>
      </c>
      <c r="N91" s="1">
        <v>1.193707373602632</v>
      </c>
      <c r="O91" s="1">
        <v>1.172330492570903E-3</v>
      </c>
      <c r="P91" s="1">
        <v>1.333176511212962E-2</v>
      </c>
      <c r="Q91" s="1">
        <v>6.4932565664147929E-3</v>
      </c>
      <c r="R91" s="1">
        <v>-7.2668420693241931</v>
      </c>
      <c r="S91" s="1" t="s">
        <v>26</v>
      </c>
      <c r="T91" s="2"/>
    </row>
    <row r="92" spans="1:20" x14ac:dyDescent="0.25">
      <c r="A92" s="1" t="s">
        <v>621</v>
      </c>
      <c r="B92" s="1" t="s">
        <v>622</v>
      </c>
      <c r="C92" s="1" t="s">
        <v>21</v>
      </c>
      <c r="D92" s="1" t="s">
        <v>138</v>
      </c>
      <c r="E92" s="1" t="s">
        <v>34</v>
      </c>
      <c r="F92" s="1" t="s">
        <v>37</v>
      </c>
      <c r="G92" s="1" t="s">
        <v>623</v>
      </c>
      <c r="H92" s="4">
        <v>87159.481500000111</v>
      </c>
      <c r="I92" s="4">
        <v>54833.477500000023</v>
      </c>
      <c r="J92" s="4">
        <v>88393.495499999786</v>
      </c>
      <c r="K92" s="4">
        <v>1172180.0235000011</v>
      </c>
      <c r="L92" s="4">
        <v>1389997.8800000011</v>
      </c>
      <c r="M92" s="4">
        <v>1148093.096000006</v>
      </c>
      <c r="N92" s="1">
        <v>1.188843265376994</v>
      </c>
      <c r="O92" s="1">
        <v>3.7742666620618468E-3</v>
      </c>
      <c r="P92" s="1">
        <v>2.681419300211103E-2</v>
      </c>
      <c r="Q92" s="1">
        <v>6.2094239081470472E-2</v>
      </c>
      <c r="R92" s="1">
        <v>-4.0093967640685504</v>
      </c>
      <c r="S92" s="1" t="s">
        <v>26</v>
      </c>
      <c r="T92" s="2"/>
    </row>
    <row r="93" spans="1:20" x14ac:dyDescent="0.25">
      <c r="A93" s="1" t="s">
        <v>274</v>
      </c>
      <c r="B93" s="1" t="s">
        <v>275</v>
      </c>
      <c r="C93" s="1" t="s">
        <v>21</v>
      </c>
      <c r="D93" s="1" t="s">
        <v>41</v>
      </c>
      <c r="E93" s="1" t="s">
        <v>167</v>
      </c>
      <c r="F93" s="1" t="s">
        <v>31</v>
      </c>
      <c r="G93" s="1" t="s">
        <v>276</v>
      </c>
      <c r="H93" s="4">
        <v>8039.2264999999961</v>
      </c>
      <c r="I93" s="4">
        <v>8711.0550000000057</v>
      </c>
      <c r="J93" s="4">
        <v>20001.04949999999</v>
      </c>
      <c r="K93" s="4">
        <v>1140071.389500001</v>
      </c>
      <c r="L93" s="4">
        <v>969116.30300000124</v>
      </c>
      <c r="M93" s="4">
        <v>864534.21299999661</v>
      </c>
      <c r="N93" s="1">
        <v>1.1869717166704961</v>
      </c>
      <c r="O93" s="1">
        <v>6.5624126654934296E-3</v>
      </c>
      <c r="P93" s="1">
        <v>3.3588262674998627E-2</v>
      </c>
      <c r="Q93" s="1">
        <v>1.235869801141363E-2</v>
      </c>
      <c r="R93" s="1">
        <v>-6.338329426420513</v>
      </c>
      <c r="S93" s="1" t="s">
        <v>26</v>
      </c>
      <c r="T93" s="2"/>
    </row>
    <row r="94" spans="1:20" x14ac:dyDescent="0.25">
      <c r="A94" s="1" t="s">
        <v>250</v>
      </c>
      <c r="B94" s="1" t="s">
        <v>251</v>
      </c>
      <c r="C94" s="1" t="s">
        <v>21</v>
      </c>
      <c r="D94" s="1" t="s">
        <v>138</v>
      </c>
      <c r="E94" s="1" t="s">
        <v>252</v>
      </c>
      <c r="F94" s="1" t="s">
        <v>31</v>
      </c>
      <c r="G94" s="1" t="s">
        <v>25</v>
      </c>
      <c r="H94" s="4">
        <v>58015.881000000081</v>
      </c>
      <c r="I94" s="4">
        <v>66663.220500000054</v>
      </c>
      <c r="J94" s="4">
        <v>133263.78700000001</v>
      </c>
      <c r="K94" s="4">
        <v>1100549.5500000019</v>
      </c>
      <c r="L94" s="4">
        <v>1370589.1410000019</v>
      </c>
      <c r="M94" s="4">
        <v>1814242.7925000021</v>
      </c>
      <c r="N94" s="1">
        <v>1.173557826829289</v>
      </c>
      <c r="O94" s="1">
        <v>2.2010378917346949E-2</v>
      </c>
      <c r="P94" s="1">
        <v>5.6327636369124461E-2</v>
      </c>
      <c r="Q94" s="1">
        <v>6.0191348073247858E-2</v>
      </c>
      <c r="R94" s="1">
        <v>-4.0543000614087958</v>
      </c>
      <c r="S94" s="1" t="s">
        <v>26</v>
      </c>
      <c r="T94" s="2"/>
    </row>
    <row r="95" spans="1:20" x14ac:dyDescent="0.25">
      <c r="A95" s="1" t="s">
        <v>327</v>
      </c>
      <c r="B95" s="1" t="s">
        <v>328</v>
      </c>
      <c r="C95" s="1" t="s">
        <v>21</v>
      </c>
      <c r="D95" s="1" t="s">
        <v>29</v>
      </c>
      <c r="E95" s="1" t="s">
        <v>329</v>
      </c>
      <c r="F95" s="1" t="s">
        <v>37</v>
      </c>
      <c r="G95" s="1" t="s">
        <v>25</v>
      </c>
      <c r="H95" s="4">
        <v>0</v>
      </c>
      <c r="I95" s="4">
        <v>0</v>
      </c>
      <c r="J95" s="4">
        <v>0</v>
      </c>
      <c r="K95" s="4">
        <v>1013745.327999997</v>
      </c>
      <c r="L95" s="4">
        <v>904217.90149999806</v>
      </c>
      <c r="M95" s="4">
        <v>826452.26500000013</v>
      </c>
      <c r="N95" s="1">
        <v>1.1973935053939031</v>
      </c>
      <c r="O95" s="1">
        <v>3.507990249188598E-3</v>
      </c>
      <c r="P95" s="1">
        <v>2.609067747834019E-2</v>
      </c>
      <c r="Q95" s="1">
        <v>0</v>
      </c>
      <c r="R95" s="1" t="e">
        <f>1/0</f>
        <v>#DIV/0!</v>
      </c>
      <c r="S95" s="1" t="s">
        <v>26</v>
      </c>
      <c r="T95" s="2"/>
    </row>
    <row r="96" spans="1:20" x14ac:dyDescent="0.25">
      <c r="A96" s="1" t="s">
        <v>756</v>
      </c>
      <c r="B96" s="1" t="s">
        <v>757</v>
      </c>
      <c r="C96" s="1" t="s">
        <v>21</v>
      </c>
      <c r="D96" s="1" t="s">
        <v>29</v>
      </c>
      <c r="E96" s="1" t="s">
        <v>758</v>
      </c>
      <c r="F96" s="1" t="s">
        <v>31</v>
      </c>
      <c r="G96" s="1" t="s">
        <v>25</v>
      </c>
      <c r="H96" s="4">
        <v>398345.40049999987</v>
      </c>
      <c r="I96" s="4">
        <v>437583.65100000019</v>
      </c>
      <c r="J96" s="4">
        <v>354786.76049999951</v>
      </c>
      <c r="K96" s="4">
        <v>967707.42199999955</v>
      </c>
      <c r="L96" s="4">
        <v>892193.56149999984</v>
      </c>
      <c r="M96" s="4">
        <v>844020.86749999982</v>
      </c>
      <c r="N96" s="1">
        <v>1.1791986460134141</v>
      </c>
      <c r="O96" s="1">
        <v>6.5311439638055641E-4</v>
      </c>
      <c r="P96" s="1">
        <v>1.171838953639525E-2</v>
      </c>
      <c r="Q96" s="1">
        <v>0.44036620790635411</v>
      </c>
      <c r="R96" s="1">
        <v>-1.1832243288833311</v>
      </c>
      <c r="S96" s="1" t="s">
        <v>26</v>
      </c>
      <c r="T96" s="2"/>
    </row>
    <row r="97" spans="1:20" x14ac:dyDescent="0.25">
      <c r="A97" s="1" t="s">
        <v>712</v>
      </c>
      <c r="B97" s="1" t="s">
        <v>713</v>
      </c>
      <c r="C97" s="1" t="s">
        <v>21</v>
      </c>
      <c r="D97" s="1" t="s">
        <v>65</v>
      </c>
      <c r="E97" s="1" t="s">
        <v>329</v>
      </c>
      <c r="F97" s="1" t="s">
        <v>31</v>
      </c>
      <c r="G97" s="1" t="s">
        <v>714</v>
      </c>
      <c r="H97" s="4">
        <v>0</v>
      </c>
      <c r="I97" s="4">
        <v>0</v>
      </c>
      <c r="J97" s="4">
        <v>0</v>
      </c>
      <c r="K97" s="4">
        <v>951393.71799999999</v>
      </c>
      <c r="L97" s="4">
        <v>1040434.677000001</v>
      </c>
      <c r="M97" s="4">
        <v>1087652.0474999989</v>
      </c>
      <c r="N97" s="1">
        <v>1.197586376852362</v>
      </c>
      <c r="O97" s="1">
        <v>1.5110414665012179E-3</v>
      </c>
      <c r="P97" s="1">
        <v>1.4017815438734879E-2</v>
      </c>
      <c r="Q97" s="1">
        <v>0</v>
      </c>
      <c r="R97" s="1" t="e">
        <f>1/0</f>
        <v>#DIV/0!</v>
      </c>
      <c r="S97" s="1" t="s">
        <v>26</v>
      </c>
      <c r="T97" s="2"/>
    </row>
    <row r="98" spans="1:20" x14ac:dyDescent="0.25">
      <c r="A98" s="1" t="s">
        <v>232</v>
      </c>
      <c r="B98" s="1" t="s">
        <v>233</v>
      </c>
      <c r="C98" s="1" t="s">
        <v>21</v>
      </c>
      <c r="D98" s="1" t="s">
        <v>65</v>
      </c>
      <c r="E98" s="1" t="s">
        <v>234</v>
      </c>
      <c r="F98" s="1" t="s">
        <v>37</v>
      </c>
      <c r="G98" s="1" t="s">
        <v>235</v>
      </c>
      <c r="H98" s="4">
        <v>47067.793999999951</v>
      </c>
      <c r="I98" s="4">
        <v>22759.377000000019</v>
      </c>
      <c r="J98" s="4">
        <v>53148.045499999833</v>
      </c>
      <c r="K98" s="4">
        <v>946424.45800000196</v>
      </c>
      <c r="L98" s="4">
        <v>751580.43799999868</v>
      </c>
      <c r="M98" s="4">
        <v>417718.25199999812</v>
      </c>
      <c r="N98" s="1">
        <v>1.160426089732022</v>
      </c>
      <c r="O98" s="1">
        <v>4.9524944175235272E-2</v>
      </c>
      <c r="P98" s="1">
        <v>9.0830095309241896E-2</v>
      </c>
      <c r="Q98" s="1">
        <v>5.8124436846214371E-2</v>
      </c>
      <c r="R98" s="1">
        <v>-4.1047113565266438</v>
      </c>
      <c r="S98" s="1" t="s">
        <v>26</v>
      </c>
      <c r="T98" s="2"/>
    </row>
    <row r="99" spans="1:20" x14ac:dyDescent="0.25">
      <c r="A99" s="1" t="s">
        <v>360</v>
      </c>
      <c r="B99" s="1" t="s">
        <v>361</v>
      </c>
      <c r="C99" s="1" t="s">
        <v>21</v>
      </c>
      <c r="D99" s="1" t="s">
        <v>188</v>
      </c>
      <c r="E99" s="1" t="s">
        <v>234</v>
      </c>
      <c r="F99" s="1" t="s">
        <v>37</v>
      </c>
      <c r="G99" s="1" t="s">
        <v>362</v>
      </c>
      <c r="H99" s="4">
        <v>0</v>
      </c>
      <c r="I99" s="4">
        <v>0</v>
      </c>
      <c r="J99" s="4">
        <v>0</v>
      </c>
      <c r="K99" s="4">
        <v>938629.58650000195</v>
      </c>
      <c r="L99" s="4">
        <v>706016.56199999852</v>
      </c>
      <c r="M99" s="4">
        <v>500142.62349999789</v>
      </c>
      <c r="N99" s="1">
        <v>1.195720446331733</v>
      </c>
      <c r="O99" s="1">
        <v>2.998215548151105E-2</v>
      </c>
      <c r="P99" s="1">
        <v>6.7155798227253594E-2</v>
      </c>
      <c r="Q99" s="1">
        <v>0</v>
      </c>
      <c r="R99" s="1" t="e">
        <f>1/0</f>
        <v>#DIV/0!</v>
      </c>
      <c r="S99" s="1" t="s">
        <v>26</v>
      </c>
      <c r="T99" s="2"/>
    </row>
    <row r="100" spans="1:20" x14ac:dyDescent="0.25">
      <c r="A100" s="1" t="s">
        <v>94</v>
      </c>
      <c r="B100" s="1" t="s">
        <v>95</v>
      </c>
      <c r="C100" s="1" t="s">
        <v>21</v>
      </c>
      <c r="D100" s="1" t="s">
        <v>65</v>
      </c>
      <c r="E100" s="1" t="s">
        <v>96</v>
      </c>
      <c r="F100" s="1" t="s">
        <v>24</v>
      </c>
      <c r="G100" s="1" t="s">
        <v>25</v>
      </c>
      <c r="H100" s="4">
        <v>226217.8854999998</v>
      </c>
      <c r="I100" s="4">
        <v>246875.02100000001</v>
      </c>
      <c r="J100" s="4">
        <v>192075.68599999999</v>
      </c>
      <c r="K100" s="4">
        <v>895984.82300000242</v>
      </c>
      <c r="L100" s="4">
        <v>761509.26000000024</v>
      </c>
      <c r="M100" s="4">
        <v>795567.13400000019</v>
      </c>
      <c r="N100" s="1">
        <v>1.1865719128331711</v>
      </c>
      <c r="O100" s="1">
        <v>1.659496187385183E-3</v>
      </c>
      <c r="P100" s="1">
        <v>1.4628151577691619E-2</v>
      </c>
      <c r="Q100" s="1">
        <v>0.27115857846934399</v>
      </c>
      <c r="R100" s="1">
        <v>-1.882791282198222</v>
      </c>
      <c r="S100" s="1" t="s">
        <v>26</v>
      </c>
      <c r="T100" s="2"/>
    </row>
    <row r="101" spans="1:20" x14ac:dyDescent="0.25">
      <c r="A101" s="1" t="s">
        <v>287</v>
      </c>
      <c r="B101" s="1" t="s">
        <v>288</v>
      </c>
      <c r="C101" s="1" t="s">
        <v>21</v>
      </c>
      <c r="D101" s="1" t="s">
        <v>188</v>
      </c>
      <c r="E101" s="1" t="s">
        <v>167</v>
      </c>
      <c r="F101" s="1" t="s">
        <v>37</v>
      </c>
      <c r="G101" s="1" t="s">
        <v>25</v>
      </c>
      <c r="H101" s="4">
        <v>0</v>
      </c>
      <c r="I101" s="4">
        <v>0</v>
      </c>
      <c r="J101" s="4">
        <v>0</v>
      </c>
      <c r="K101" s="4">
        <v>851121.2505000009</v>
      </c>
      <c r="L101" s="4">
        <v>815469.03450000088</v>
      </c>
      <c r="M101" s="4">
        <v>764277.40699999849</v>
      </c>
      <c r="N101" s="1">
        <v>1.1975455377549491</v>
      </c>
      <c r="O101" s="1">
        <v>9.6604532368560459E-4</v>
      </c>
      <c r="P101" s="1">
        <v>1.2428042542549939E-2</v>
      </c>
      <c r="Q101" s="1">
        <v>0</v>
      </c>
      <c r="R101" s="1" t="e">
        <f>1/0</f>
        <v>#DIV/0!</v>
      </c>
      <c r="S101" s="1" t="s">
        <v>26</v>
      </c>
      <c r="T101" s="2"/>
    </row>
    <row r="102" spans="1:20" x14ac:dyDescent="0.25">
      <c r="A102" s="1" t="s">
        <v>88</v>
      </c>
      <c r="B102" s="1" t="s">
        <v>89</v>
      </c>
      <c r="C102" s="1" t="s">
        <v>21</v>
      </c>
      <c r="D102" s="1" t="s">
        <v>61</v>
      </c>
      <c r="E102" s="1" t="s">
        <v>90</v>
      </c>
      <c r="F102" s="1" t="s">
        <v>31</v>
      </c>
      <c r="G102" s="1" t="s">
        <v>25</v>
      </c>
      <c r="H102" s="4">
        <v>314143.57999999978</v>
      </c>
      <c r="I102" s="4">
        <v>309436.86199999979</v>
      </c>
      <c r="J102" s="4">
        <v>215795.00599999991</v>
      </c>
      <c r="K102" s="4">
        <v>765226.17850000144</v>
      </c>
      <c r="L102" s="4">
        <v>691504.63649999991</v>
      </c>
      <c r="M102" s="4">
        <v>803046.13600000017</v>
      </c>
      <c r="N102" s="1">
        <v>1.158488098558679</v>
      </c>
      <c r="O102" s="1">
        <v>4.9571142951407928E-4</v>
      </c>
      <c r="P102" s="1">
        <v>1.123612573565246E-2</v>
      </c>
      <c r="Q102" s="1">
        <v>0.3714417246483363</v>
      </c>
      <c r="R102" s="1">
        <v>-1.4287922102490389</v>
      </c>
      <c r="S102" s="1" t="s">
        <v>26</v>
      </c>
      <c r="T102" s="2"/>
    </row>
    <row r="103" spans="1:20" x14ac:dyDescent="0.25">
      <c r="A103" s="1" t="s">
        <v>680</v>
      </c>
      <c r="B103" s="1" t="s">
        <v>681</v>
      </c>
      <c r="C103" s="1" t="s">
        <v>21</v>
      </c>
      <c r="D103" s="1" t="s">
        <v>65</v>
      </c>
      <c r="E103" s="1" t="s">
        <v>234</v>
      </c>
      <c r="F103" s="1" t="s">
        <v>37</v>
      </c>
      <c r="G103" s="1" t="s">
        <v>682</v>
      </c>
      <c r="H103" s="4">
        <v>11817.09749999994</v>
      </c>
      <c r="I103" s="4">
        <v>14954.429500000009</v>
      </c>
      <c r="J103" s="4">
        <v>7003.7604999999912</v>
      </c>
      <c r="K103" s="4">
        <v>757224.39750000031</v>
      </c>
      <c r="L103" s="4">
        <v>866606.41350000293</v>
      </c>
      <c r="M103" s="4">
        <v>830194.46849999984</v>
      </c>
      <c r="N103" s="1">
        <v>1.191136440824746</v>
      </c>
      <c r="O103" s="1">
        <v>1.511026034910624E-3</v>
      </c>
      <c r="P103" s="1">
        <v>1.4017815438734879E-2</v>
      </c>
      <c r="Q103" s="1">
        <v>1.3763219059781451E-2</v>
      </c>
      <c r="R103" s="1">
        <v>-6.1830382503715473</v>
      </c>
      <c r="S103" s="1" t="s">
        <v>26</v>
      </c>
      <c r="T103" s="2"/>
    </row>
    <row r="104" spans="1:20" x14ac:dyDescent="0.25">
      <c r="A104" s="1" t="s">
        <v>564</v>
      </c>
      <c r="B104" s="1" t="s">
        <v>565</v>
      </c>
      <c r="C104" s="1" t="s">
        <v>21</v>
      </c>
      <c r="D104" s="1" t="s">
        <v>22</v>
      </c>
      <c r="E104" s="1" t="s">
        <v>563</v>
      </c>
      <c r="F104" s="1" t="s">
        <v>37</v>
      </c>
      <c r="G104" s="1" t="s">
        <v>566</v>
      </c>
      <c r="H104" s="4">
        <v>112897.70949999971</v>
      </c>
      <c r="I104" s="4">
        <v>159542.2464999996</v>
      </c>
      <c r="J104" s="4">
        <v>78510.808999999572</v>
      </c>
      <c r="K104" s="4">
        <v>752504.00350000255</v>
      </c>
      <c r="L104" s="4">
        <v>613585.33350000228</v>
      </c>
      <c r="M104" s="4">
        <v>506375.61899999721</v>
      </c>
      <c r="N104" s="1">
        <v>1.1544300649921631</v>
      </c>
      <c r="O104" s="1">
        <v>1.24815445487326E-2</v>
      </c>
      <c r="P104" s="1">
        <v>4.3204595502546808E-2</v>
      </c>
      <c r="Q104" s="1">
        <v>0.1874271472346842</v>
      </c>
      <c r="R104" s="1">
        <v>-2.4155981645992091</v>
      </c>
      <c r="S104" s="1" t="s">
        <v>26</v>
      </c>
      <c r="T104" s="2"/>
    </row>
    <row r="105" spans="1:20" x14ac:dyDescent="0.25">
      <c r="A105" s="1" t="s">
        <v>71</v>
      </c>
      <c r="B105" s="1" t="s">
        <v>72</v>
      </c>
      <c r="C105" s="1" t="s">
        <v>21</v>
      </c>
      <c r="D105" s="1" t="s">
        <v>41</v>
      </c>
      <c r="E105" s="1" t="s">
        <v>73</v>
      </c>
      <c r="F105" s="1" t="s">
        <v>37</v>
      </c>
      <c r="G105" s="1" t="s">
        <v>25</v>
      </c>
      <c r="H105" s="4">
        <v>95559.624499999845</v>
      </c>
      <c r="I105" s="4">
        <v>131118.45500000019</v>
      </c>
      <c r="J105" s="4">
        <v>112613.5925000002</v>
      </c>
      <c r="K105" s="4">
        <v>752369.98499999882</v>
      </c>
      <c r="L105" s="4">
        <v>779813.8900000006</v>
      </c>
      <c r="M105" s="4">
        <v>509754.30100000062</v>
      </c>
      <c r="N105" s="1">
        <v>1.1782848934361809</v>
      </c>
      <c r="O105" s="1">
        <v>2.0855763017173418E-2</v>
      </c>
      <c r="P105" s="1">
        <v>5.4332164637306217E-2</v>
      </c>
      <c r="Q105" s="1">
        <v>0.16616157922305291</v>
      </c>
      <c r="R105" s="1">
        <v>-2.5893412619501319</v>
      </c>
      <c r="S105" s="1" t="s">
        <v>26</v>
      </c>
      <c r="T105" s="2"/>
    </row>
    <row r="106" spans="1:20" x14ac:dyDescent="0.25">
      <c r="A106" s="1" t="s">
        <v>74</v>
      </c>
      <c r="B106" s="1" t="s">
        <v>75</v>
      </c>
      <c r="C106" s="1" t="s">
        <v>21</v>
      </c>
      <c r="D106" s="1" t="s">
        <v>41</v>
      </c>
      <c r="E106" s="1" t="s">
        <v>73</v>
      </c>
      <c r="F106" s="1" t="s">
        <v>37</v>
      </c>
      <c r="G106" s="1" t="s">
        <v>25</v>
      </c>
      <c r="H106" s="4">
        <v>98901.738999999798</v>
      </c>
      <c r="I106" s="4">
        <v>159740.25900000031</v>
      </c>
      <c r="J106" s="4">
        <v>143308.4335000003</v>
      </c>
      <c r="K106" s="4">
        <v>739239.20249999897</v>
      </c>
      <c r="L106" s="4">
        <v>752042.80500000063</v>
      </c>
      <c r="M106" s="4">
        <v>624717.93100000068</v>
      </c>
      <c r="N106" s="1">
        <v>1.1780180555284281</v>
      </c>
      <c r="O106" s="1">
        <v>1.47749117119518E-3</v>
      </c>
      <c r="P106" s="1">
        <v>1.4017815438734879E-2</v>
      </c>
      <c r="Q106" s="1">
        <v>0.1899576763621916</v>
      </c>
      <c r="R106" s="1">
        <v>-2.3962500810897729</v>
      </c>
      <c r="S106" s="1" t="s">
        <v>26</v>
      </c>
      <c r="T106" s="2"/>
    </row>
    <row r="107" spans="1:20" x14ac:dyDescent="0.25">
      <c r="A107" s="1" t="s">
        <v>589</v>
      </c>
      <c r="B107" s="1" t="s">
        <v>590</v>
      </c>
      <c r="C107" s="1" t="s">
        <v>21</v>
      </c>
      <c r="D107" s="1" t="s">
        <v>41</v>
      </c>
      <c r="E107" s="1" t="s">
        <v>332</v>
      </c>
      <c r="F107" s="1" t="s">
        <v>37</v>
      </c>
      <c r="G107" s="1" t="s">
        <v>25</v>
      </c>
      <c r="H107" s="4">
        <v>93362.328999999998</v>
      </c>
      <c r="I107" s="4">
        <v>88649.887499999866</v>
      </c>
      <c r="J107" s="4">
        <v>68125.673000000039</v>
      </c>
      <c r="K107" s="4">
        <v>736313.28750000126</v>
      </c>
      <c r="L107" s="4">
        <v>489807.43500000029</v>
      </c>
      <c r="M107" s="4">
        <v>414066.96400000062</v>
      </c>
      <c r="N107" s="1">
        <v>1.170767899331316</v>
      </c>
      <c r="O107" s="1">
        <v>4.0600019499037611E-2</v>
      </c>
      <c r="P107" s="1">
        <v>8.0523372006424593E-2</v>
      </c>
      <c r="Q107" s="1">
        <v>0.1525056501513978</v>
      </c>
      <c r="R107" s="1">
        <v>-2.713065401101022</v>
      </c>
      <c r="S107" s="1" t="s">
        <v>26</v>
      </c>
      <c r="T107" s="2"/>
    </row>
    <row r="108" spans="1:20" x14ac:dyDescent="0.25">
      <c r="A108" s="1" t="s">
        <v>136</v>
      </c>
      <c r="B108" s="1" t="s">
        <v>137</v>
      </c>
      <c r="C108" s="1" t="s">
        <v>21</v>
      </c>
      <c r="D108" s="1" t="s">
        <v>138</v>
      </c>
      <c r="E108" s="1" t="s">
        <v>84</v>
      </c>
      <c r="F108" s="1" t="s">
        <v>37</v>
      </c>
      <c r="G108" s="1" t="s">
        <v>25</v>
      </c>
      <c r="H108" s="4">
        <v>88637.487499999799</v>
      </c>
      <c r="I108" s="4">
        <v>114393.62399999981</v>
      </c>
      <c r="J108" s="4">
        <v>148520.28549999971</v>
      </c>
      <c r="K108" s="4">
        <v>704646.43750000151</v>
      </c>
      <c r="L108" s="4">
        <v>906304.18499999843</v>
      </c>
      <c r="M108" s="4">
        <v>1010814.197500004</v>
      </c>
      <c r="N108" s="1">
        <v>1.1792687887741891</v>
      </c>
      <c r="O108" s="1">
        <v>1.1516192405315489E-2</v>
      </c>
      <c r="P108" s="1">
        <v>4.2493857247520708E-2</v>
      </c>
      <c r="Q108" s="1">
        <v>0.13408960037841941</v>
      </c>
      <c r="R108" s="1">
        <v>-2.8987307447760782</v>
      </c>
      <c r="S108" s="1" t="s">
        <v>26</v>
      </c>
      <c r="T108" s="2"/>
    </row>
    <row r="109" spans="1:20" x14ac:dyDescent="0.25">
      <c r="A109" s="1" t="s">
        <v>206</v>
      </c>
      <c r="B109" s="1" t="s">
        <v>207</v>
      </c>
      <c r="C109" s="1" t="s">
        <v>21</v>
      </c>
      <c r="D109" s="1" t="s">
        <v>61</v>
      </c>
      <c r="E109" s="1" t="s">
        <v>208</v>
      </c>
      <c r="F109" s="1" t="s">
        <v>31</v>
      </c>
      <c r="G109" s="1" t="s">
        <v>25</v>
      </c>
      <c r="H109" s="4">
        <v>65873.195000000138</v>
      </c>
      <c r="I109" s="4">
        <v>83272.697999999844</v>
      </c>
      <c r="J109" s="4">
        <v>81821.634999999806</v>
      </c>
      <c r="K109" s="4">
        <v>703938.06450000021</v>
      </c>
      <c r="L109" s="4">
        <v>630975.17799999844</v>
      </c>
      <c r="M109" s="4">
        <v>660131.88599999808</v>
      </c>
      <c r="N109" s="1">
        <v>1.1944021164149079</v>
      </c>
      <c r="O109" s="1">
        <v>6.7921686226585958E-4</v>
      </c>
      <c r="P109" s="1">
        <v>1.171838953639525E-2</v>
      </c>
      <c r="Q109" s="1">
        <v>0.11577057816915449</v>
      </c>
      <c r="R109" s="1">
        <v>-3.110659440201704</v>
      </c>
      <c r="S109" s="1" t="s">
        <v>26</v>
      </c>
      <c r="T109" s="2"/>
    </row>
    <row r="110" spans="1:20" x14ac:dyDescent="0.25">
      <c r="A110" s="1" t="s">
        <v>219</v>
      </c>
      <c r="B110" s="1" t="s">
        <v>220</v>
      </c>
      <c r="C110" s="1" t="s">
        <v>21</v>
      </c>
      <c r="D110" s="1" t="s">
        <v>61</v>
      </c>
      <c r="E110" s="1" t="s">
        <v>208</v>
      </c>
      <c r="F110" s="1" t="s">
        <v>31</v>
      </c>
      <c r="G110" s="1" t="s">
        <v>25</v>
      </c>
      <c r="H110" s="4">
        <v>103762.1719999998</v>
      </c>
      <c r="I110" s="4">
        <v>106023.84450000001</v>
      </c>
      <c r="J110" s="4">
        <v>88803.480500000078</v>
      </c>
      <c r="K110" s="4">
        <v>676469.73499999882</v>
      </c>
      <c r="L110" s="4">
        <v>506496.00950000132</v>
      </c>
      <c r="M110" s="4">
        <v>406634.80400000053</v>
      </c>
      <c r="N110" s="1">
        <v>1.175782777095765</v>
      </c>
      <c r="O110" s="1">
        <v>3.1397828615005861E-2</v>
      </c>
      <c r="P110" s="1">
        <v>6.919151120714255E-2</v>
      </c>
      <c r="Q110" s="1">
        <v>0.18783932685589391</v>
      </c>
      <c r="R110" s="1">
        <v>-2.4124289513832111</v>
      </c>
      <c r="S110" s="1" t="s">
        <v>26</v>
      </c>
      <c r="T110" s="2"/>
    </row>
    <row r="111" spans="1:20" x14ac:dyDescent="0.25">
      <c r="A111" s="1" t="s">
        <v>561</v>
      </c>
      <c r="B111" s="1" t="s">
        <v>562</v>
      </c>
      <c r="C111" s="1" t="s">
        <v>21</v>
      </c>
      <c r="D111" s="1" t="s">
        <v>22</v>
      </c>
      <c r="E111" s="1" t="s">
        <v>563</v>
      </c>
      <c r="F111" s="1" t="s">
        <v>37</v>
      </c>
      <c r="G111" s="1" t="s">
        <v>25</v>
      </c>
      <c r="H111" s="4">
        <v>96362.739499999647</v>
      </c>
      <c r="I111" s="4">
        <v>83020.300499999808</v>
      </c>
      <c r="J111" s="4">
        <v>98898.834999999526</v>
      </c>
      <c r="K111" s="4">
        <v>658196.6210000026</v>
      </c>
      <c r="L111" s="4">
        <v>568560.47550000215</v>
      </c>
      <c r="M111" s="4">
        <v>412866.1419999979</v>
      </c>
      <c r="N111" s="1">
        <v>1.180451981286778</v>
      </c>
      <c r="O111" s="1">
        <v>2.3606112663986951E-2</v>
      </c>
      <c r="P111" s="1">
        <v>5.7842068536059367E-2</v>
      </c>
      <c r="Q111" s="1">
        <v>0.16972306104577001</v>
      </c>
      <c r="R111" s="1">
        <v>-2.5587454911382501</v>
      </c>
      <c r="S111" s="1" t="s">
        <v>26</v>
      </c>
      <c r="T111" s="2"/>
    </row>
    <row r="112" spans="1:20" x14ac:dyDescent="0.25">
      <c r="A112" s="1" t="s">
        <v>490</v>
      </c>
      <c r="B112" s="1" t="s">
        <v>491</v>
      </c>
      <c r="C112" s="1" t="s">
        <v>21</v>
      </c>
      <c r="D112" s="1" t="s">
        <v>41</v>
      </c>
      <c r="E112" s="1" t="s">
        <v>234</v>
      </c>
      <c r="F112" s="1" t="s">
        <v>37</v>
      </c>
      <c r="G112" s="1" t="s">
        <v>492</v>
      </c>
      <c r="H112" s="4">
        <v>0</v>
      </c>
      <c r="I112" s="4">
        <v>0</v>
      </c>
      <c r="J112" s="4">
        <v>0</v>
      </c>
      <c r="K112" s="4">
        <v>652594.50099999947</v>
      </c>
      <c r="L112" s="4">
        <v>1022095.968000003</v>
      </c>
      <c r="M112" s="4">
        <v>1651323.125000003</v>
      </c>
      <c r="N112" s="1">
        <v>1.1944834431872919</v>
      </c>
      <c r="O112" s="1">
        <v>6.2714767359360962E-2</v>
      </c>
      <c r="P112" s="1">
        <v>0.1054849090567343</v>
      </c>
      <c r="Q112" s="1">
        <v>0</v>
      </c>
      <c r="R112" s="1" t="e">
        <f>1/0</f>
        <v>#DIV/0!</v>
      </c>
      <c r="S112" s="1" t="s">
        <v>26</v>
      </c>
      <c r="T112" s="2"/>
    </row>
    <row r="113" spans="1:20" x14ac:dyDescent="0.25">
      <c r="A113" s="1" t="s">
        <v>341</v>
      </c>
      <c r="B113" s="1" t="s">
        <v>342</v>
      </c>
      <c r="C113" s="1" t="s">
        <v>21</v>
      </c>
      <c r="D113" s="1" t="s">
        <v>65</v>
      </c>
      <c r="E113" s="1" t="s">
        <v>167</v>
      </c>
      <c r="F113" s="1" t="s">
        <v>24</v>
      </c>
      <c r="G113" s="1" t="s">
        <v>25</v>
      </c>
      <c r="H113" s="4">
        <v>0</v>
      </c>
      <c r="I113" s="4">
        <v>0</v>
      </c>
      <c r="J113" s="4">
        <v>0</v>
      </c>
      <c r="K113" s="4">
        <v>576879.97150000057</v>
      </c>
      <c r="L113" s="4">
        <v>758682.23100000096</v>
      </c>
      <c r="M113" s="4">
        <v>751175.94000000122</v>
      </c>
      <c r="N113" s="1">
        <v>1.197310587083998</v>
      </c>
      <c r="O113" s="1">
        <v>7.2111536240104662E-3</v>
      </c>
      <c r="P113" s="1">
        <v>3.4997127615205993E-2</v>
      </c>
      <c r="Q113" s="1">
        <v>0</v>
      </c>
      <c r="R113" s="1" t="e">
        <f>1/0</f>
        <v>#DIV/0!</v>
      </c>
      <c r="S113" s="1" t="s">
        <v>26</v>
      </c>
      <c r="T113" s="2"/>
    </row>
    <row r="114" spans="1:20" x14ac:dyDescent="0.25">
      <c r="A114" s="1" t="s">
        <v>245</v>
      </c>
      <c r="B114" s="1" t="s">
        <v>246</v>
      </c>
      <c r="C114" s="1" t="s">
        <v>21</v>
      </c>
      <c r="D114" s="1" t="s">
        <v>41</v>
      </c>
      <c r="E114" s="1" t="s">
        <v>73</v>
      </c>
      <c r="F114" s="1" t="s">
        <v>37</v>
      </c>
      <c r="G114" s="1" t="s">
        <v>25</v>
      </c>
      <c r="H114" s="4">
        <v>12048.61350000005</v>
      </c>
      <c r="I114" s="4">
        <v>17030.25450000005</v>
      </c>
      <c r="J114" s="4">
        <v>14161.996999999979</v>
      </c>
      <c r="K114" s="4">
        <v>543836.12599999772</v>
      </c>
      <c r="L114" s="4">
        <v>347661.69199999899</v>
      </c>
      <c r="M114" s="4">
        <v>466858.6760000012</v>
      </c>
      <c r="N114" s="1">
        <v>1.1920918421784881</v>
      </c>
      <c r="O114" s="1">
        <v>1.6477913547675159E-2</v>
      </c>
      <c r="P114" s="1">
        <v>4.9189484910979249E-2</v>
      </c>
      <c r="Q114" s="1">
        <v>3.1833222862333622E-2</v>
      </c>
      <c r="R114" s="1">
        <v>-4.9733229639309497</v>
      </c>
      <c r="S114" s="1" t="s">
        <v>26</v>
      </c>
      <c r="T114" s="2"/>
    </row>
    <row r="115" spans="1:20" x14ac:dyDescent="0.25">
      <c r="A115" s="1" t="s">
        <v>79</v>
      </c>
      <c r="B115" s="1" t="s">
        <v>80</v>
      </c>
      <c r="C115" s="1" t="s">
        <v>21</v>
      </c>
      <c r="D115" s="1" t="s">
        <v>41</v>
      </c>
      <c r="E115" s="1" t="s">
        <v>81</v>
      </c>
      <c r="F115" s="1" t="s">
        <v>31</v>
      </c>
      <c r="G115" s="1" t="s">
        <v>25</v>
      </c>
      <c r="H115" s="4">
        <v>187137.1940000004</v>
      </c>
      <c r="I115" s="4">
        <v>223554.06349999929</v>
      </c>
      <c r="J115" s="4">
        <v>173619.33849999961</v>
      </c>
      <c r="K115" s="4">
        <v>538423.02749999985</v>
      </c>
      <c r="L115" s="4">
        <v>362865.04099999898</v>
      </c>
      <c r="M115" s="4">
        <v>407664.42599999817</v>
      </c>
      <c r="N115" s="1">
        <v>1.1301033814539949</v>
      </c>
      <c r="O115" s="1">
        <v>3.6186761909744632E-2</v>
      </c>
      <c r="P115" s="1">
        <v>7.6216365792205518E-2</v>
      </c>
      <c r="Q115" s="1">
        <v>0.44639557085163623</v>
      </c>
      <c r="R115" s="1">
        <v>-1.1636053821066421</v>
      </c>
      <c r="S115" s="1" t="s">
        <v>26</v>
      </c>
      <c r="T115" s="2"/>
    </row>
    <row r="116" spans="1:20" x14ac:dyDescent="0.25">
      <c r="A116" s="1" t="s">
        <v>216</v>
      </c>
      <c r="B116" s="1" t="s">
        <v>217</v>
      </c>
      <c r="C116" s="1" t="s">
        <v>21</v>
      </c>
      <c r="D116" s="1" t="s">
        <v>41</v>
      </c>
      <c r="E116" s="1" t="s">
        <v>218</v>
      </c>
      <c r="F116" s="1" t="s">
        <v>24</v>
      </c>
      <c r="G116" s="1" t="s">
        <v>25</v>
      </c>
      <c r="H116" s="4">
        <v>147538.3444999998</v>
      </c>
      <c r="I116" s="4">
        <v>181758.4724999998</v>
      </c>
      <c r="J116" s="4">
        <v>99602.338500000085</v>
      </c>
      <c r="K116" s="4">
        <v>537683.70249999943</v>
      </c>
      <c r="L116" s="4">
        <v>521911.63700000162</v>
      </c>
      <c r="M116" s="4">
        <v>456802.18650000048</v>
      </c>
      <c r="N116" s="1">
        <v>1.151931678501114</v>
      </c>
      <c r="O116" s="1">
        <v>4.5999507737866222E-4</v>
      </c>
      <c r="P116" s="1">
        <v>1.0947882841612159E-2</v>
      </c>
      <c r="Q116" s="1">
        <v>0.28284084360870898</v>
      </c>
      <c r="R116" s="1">
        <v>-1.821937627438031</v>
      </c>
      <c r="S116" s="1" t="s">
        <v>26</v>
      </c>
      <c r="T116" s="2"/>
    </row>
    <row r="117" spans="1:20" x14ac:dyDescent="0.25">
      <c r="A117" s="1" t="s">
        <v>214</v>
      </c>
      <c r="B117" s="1" t="s">
        <v>215</v>
      </c>
      <c r="C117" s="1" t="s">
        <v>21</v>
      </c>
      <c r="D117" s="1" t="s">
        <v>61</v>
      </c>
      <c r="E117" s="1" t="s">
        <v>208</v>
      </c>
      <c r="F117" s="1" t="s">
        <v>31</v>
      </c>
      <c r="G117" s="1" t="s">
        <v>25</v>
      </c>
      <c r="H117" s="4">
        <v>131387.90249999979</v>
      </c>
      <c r="I117" s="4">
        <v>126002.4470000001</v>
      </c>
      <c r="J117" s="4">
        <v>103300.3625000001</v>
      </c>
      <c r="K117" s="4">
        <v>534813.25949999911</v>
      </c>
      <c r="L117" s="4">
        <v>535182.02850000141</v>
      </c>
      <c r="M117" s="4">
        <v>471853.45150000049</v>
      </c>
      <c r="N117" s="1">
        <v>1.1892272658447769</v>
      </c>
      <c r="O117" s="1">
        <v>8.4090933693067274E-4</v>
      </c>
      <c r="P117" s="1">
        <v>1.191110293306105E-2</v>
      </c>
      <c r="Q117" s="1">
        <v>0.2339339150200731</v>
      </c>
      <c r="R117" s="1">
        <v>-2.095827060540719</v>
      </c>
      <c r="S117" s="1" t="s">
        <v>26</v>
      </c>
      <c r="T117" s="2"/>
    </row>
    <row r="118" spans="1:20" x14ac:dyDescent="0.25">
      <c r="A118" s="1" t="s">
        <v>691</v>
      </c>
      <c r="B118" s="1" t="s">
        <v>692</v>
      </c>
      <c r="C118" s="1" t="s">
        <v>21</v>
      </c>
      <c r="D118" s="1" t="s">
        <v>41</v>
      </c>
      <c r="E118" s="1" t="s">
        <v>234</v>
      </c>
      <c r="F118" s="1" t="s">
        <v>37</v>
      </c>
      <c r="G118" s="1" t="s">
        <v>693</v>
      </c>
      <c r="H118" s="4">
        <v>0</v>
      </c>
      <c r="I118" s="4">
        <v>0</v>
      </c>
      <c r="J118" s="4">
        <v>0</v>
      </c>
      <c r="K118" s="4">
        <v>521968.23300000001</v>
      </c>
      <c r="L118" s="4">
        <v>268257.30550000077</v>
      </c>
      <c r="M118" s="4">
        <v>252660.63149999961</v>
      </c>
      <c r="N118" s="1">
        <v>1.1937062179540581</v>
      </c>
      <c r="O118" s="1">
        <v>5.7648186039025481E-2</v>
      </c>
      <c r="P118" s="1">
        <v>9.870696602365514E-2</v>
      </c>
      <c r="Q118" s="1">
        <v>0</v>
      </c>
      <c r="R118" s="1" t="e">
        <f>1/0</f>
        <v>#DIV/0!</v>
      </c>
      <c r="S118" s="1" t="s">
        <v>26</v>
      </c>
      <c r="T118" s="2"/>
    </row>
    <row r="119" spans="1:20" x14ac:dyDescent="0.25">
      <c r="A119" s="1" t="s">
        <v>112</v>
      </c>
      <c r="B119" s="1" t="s">
        <v>113</v>
      </c>
      <c r="C119" s="1" t="s">
        <v>21</v>
      </c>
      <c r="D119" s="1" t="s">
        <v>41</v>
      </c>
      <c r="E119" s="1" t="s">
        <v>73</v>
      </c>
      <c r="F119" s="1" t="s">
        <v>31</v>
      </c>
      <c r="G119" s="1" t="s">
        <v>114</v>
      </c>
      <c r="H119" s="4">
        <v>18359.775000000049</v>
      </c>
      <c r="I119" s="4">
        <v>17391.567000000028</v>
      </c>
      <c r="J119" s="4">
        <v>15561.63399999998</v>
      </c>
      <c r="K119" s="4">
        <v>508898.48199999827</v>
      </c>
      <c r="L119" s="4">
        <v>517724.94399999868</v>
      </c>
      <c r="M119" s="4">
        <v>574595.53150000144</v>
      </c>
      <c r="N119" s="1">
        <v>1.196803222439176</v>
      </c>
      <c r="O119" s="1">
        <v>1.5608071812036729E-3</v>
      </c>
      <c r="P119" s="1">
        <v>1.4017815438734879E-2</v>
      </c>
      <c r="Q119" s="1">
        <v>3.204619565591179E-2</v>
      </c>
      <c r="R119" s="1">
        <v>-4.9637030914055744</v>
      </c>
      <c r="S119" s="1" t="s">
        <v>26</v>
      </c>
      <c r="T119" s="2"/>
    </row>
    <row r="120" spans="1:20" x14ac:dyDescent="0.25">
      <c r="A120" s="1" t="s">
        <v>483</v>
      </c>
      <c r="B120" s="1" t="s">
        <v>484</v>
      </c>
      <c r="C120" s="1" t="s">
        <v>21</v>
      </c>
      <c r="D120" s="1" t="s">
        <v>65</v>
      </c>
      <c r="E120" s="1" t="s">
        <v>234</v>
      </c>
      <c r="F120" s="1" t="s">
        <v>37</v>
      </c>
      <c r="G120" s="1" t="s">
        <v>25</v>
      </c>
      <c r="H120" s="4">
        <v>0</v>
      </c>
      <c r="I120" s="4">
        <v>0</v>
      </c>
      <c r="J120" s="4">
        <v>0</v>
      </c>
      <c r="K120" s="4">
        <v>491792.4739999997</v>
      </c>
      <c r="L120" s="4">
        <v>1469522.7780000039</v>
      </c>
      <c r="M120" s="4">
        <v>1223364.3015000031</v>
      </c>
      <c r="N120" s="1">
        <v>1.192588171029441</v>
      </c>
      <c r="O120" s="1">
        <v>6.8708878985287991E-2</v>
      </c>
      <c r="P120" s="1">
        <v>0.1108658521932105</v>
      </c>
      <c r="Q120" s="1">
        <v>0</v>
      </c>
      <c r="R120" s="1" t="e">
        <f>1/0</f>
        <v>#DIV/0!</v>
      </c>
      <c r="S120" s="1" t="s">
        <v>26</v>
      </c>
      <c r="T120" s="2"/>
    </row>
    <row r="121" spans="1:20" x14ac:dyDescent="0.25">
      <c r="A121" s="1" t="s">
        <v>247</v>
      </c>
      <c r="B121" s="1" t="s">
        <v>248</v>
      </c>
      <c r="C121" s="1" t="s">
        <v>21</v>
      </c>
      <c r="D121" s="1" t="s">
        <v>41</v>
      </c>
      <c r="E121" s="1" t="s">
        <v>73</v>
      </c>
      <c r="F121" s="1" t="s">
        <v>37</v>
      </c>
      <c r="G121" s="1" t="s">
        <v>249</v>
      </c>
      <c r="H121" s="4">
        <v>19400.247000000028</v>
      </c>
      <c r="I121" s="4">
        <v>6434.7580000000135</v>
      </c>
      <c r="J121" s="4">
        <v>17723.73449999998</v>
      </c>
      <c r="K121" s="4">
        <v>472469.42699999892</v>
      </c>
      <c r="L121" s="4">
        <v>509746.70349999919</v>
      </c>
      <c r="M121" s="4">
        <v>465744.24400000111</v>
      </c>
      <c r="N121" s="1">
        <v>1.1745145197315729</v>
      </c>
      <c r="O121" s="1">
        <v>3.4922812899324343E-4</v>
      </c>
      <c r="P121" s="1">
        <v>1.066781756683266E-2</v>
      </c>
      <c r="Q121" s="1">
        <v>3.0082825654011051E-2</v>
      </c>
      <c r="R121" s="1">
        <v>-5.0549161052867921</v>
      </c>
      <c r="S121" s="1" t="s">
        <v>26</v>
      </c>
      <c r="T121" s="2"/>
    </row>
    <row r="122" spans="1:20" x14ac:dyDescent="0.25">
      <c r="A122" s="1" t="s">
        <v>500</v>
      </c>
      <c r="B122" s="1" t="s">
        <v>501</v>
      </c>
      <c r="C122" s="1" t="s">
        <v>21</v>
      </c>
      <c r="D122" s="1" t="s">
        <v>41</v>
      </c>
      <c r="E122" s="1" t="s">
        <v>502</v>
      </c>
      <c r="F122" s="1" t="s">
        <v>31</v>
      </c>
      <c r="G122" s="1" t="s">
        <v>25</v>
      </c>
      <c r="H122" s="4">
        <v>57588.659499999922</v>
      </c>
      <c r="I122" s="4">
        <v>34933.556499999977</v>
      </c>
      <c r="J122" s="4">
        <v>48256.181500000028</v>
      </c>
      <c r="K122" s="4">
        <v>472178.75049999962</v>
      </c>
      <c r="L122" s="4">
        <v>517061.68949999951</v>
      </c>
      <c r="M122" s="4">
        <v>567836.10699999938</v>
      </c>
      <c r="N122" s="1">
        <v>1.187453419974013</v>
      </c>
      <c r="O122" s="1">
        <v>2.22678389656796E-3</v>
      </c>
      <c r="P122" s="1">
        <v>1.8274985082178431E-2</v>
      </c>
      <c r="Q122" s="1">
        <v>9.0411995332686804E-2</v>
      </c>
      <c r="R122" s="1">
        <v>-3.4673419961284311</v>
      </c>
      <c r="S122" s="1" t="s">
        <v>26</v>
      </c>
      <c r="T122" s="2"/>
    </row>
    <row r="123" spans="1:20" x14ac:dyDescent="0.25">
      <c r="A123" s="1" t="s">
        <v>259</v>
      </c>
      <c r="B123" s="1" t="s">
        <v>260</v>
      </c>
      <c r="C123" s="1" t="s">
        <v>21</v>
      </c>
      <c r="D123" s="1" t="s">
        <v>138</v>
      </c>
      <c r="E123" s="1" t="s">
        <v>34</v>
      </c>
      <c r="F123" s="1" t="s">
        <v>37</v>
      </c>
      <c r="G123" s="1" t="s">
        <v>261</v>
      </c>
      <c r="H123" s="4">
        <v>37356.985499999857</v>
      </c>
      <c r="I123" s="4">
        <v>28973.878000000041</v>
      </c>
      <c r="J123" s="4">
        <v>52063.955499999829</v>
      </c>
      <c r="K123" s="4">
        <v>467470.71100000013</v>
      </c>
      <c r="L123" s="4">
        <v>577601.77249999822</v>
      </c>
      <c r="M123" s="4">
        <v>750506.72500000254</v>
      </c>
      <c r="N123" s="1">
        <v>1.1828241888554201</v>
      </c>
      <c r="O123" s="1">
        <v>2.0444061039621771E-2</v>
      </c>
      <c r="P123" s="1">
        <v>5.4063183638110912E-2</v>
      </c>
      <c r="Q123" s="1">
        <v>6.5936840012145684E-2</v>
      </c>
      <c r="R123" s="1">
        <v>-3.9227714414993078</v>
      </c>
      <c r="S123" s="1" t="s">
        <v>26</v>
      </c>
      <c r="T123" s="2"/>
    </row>
    <row r="124" spans="1:20" x14ac:dyDescent="0.25">
      <c r="A124" s="1" t="s">
        <v>694</v>
      </c>
      <c r="B124" s="1" t="s">
        <v>695</v>
      </c>
      <c r="C124" s="1" t="s">
        <v>21</v>
      </c>
      <c r="D124" s="1" t="s">
        <v>22</v>
      </c>
      <c r="E124" s="1" t="s">
        <v>696</v>
      </c>
      <c r="F124" s="1" t="s">
        <v>31</v>
      </c>
      <c r="G124" s="1" t="s">
        <v>697</v>
      </c>
      <c r="H124" s="4">
        <v>0</v>
      </c>
      <c r="I124" s="4">
        <v>0</v>
      </c>
      <c r="J124" s="4">
        <v>0</v>
      </c>
      <c r="K124" s="4">
        <v>456600.99999999988</v>
      </c>
      <c r="L124" s="4">
        <v>385452.8570000013</v>
      </c>
      <c r="M124" s="4">
        <v>372741.61550000001</v>
      </c>
      <c r="N124" s="1">
        <v>1.197291108645097</v>
      </c>
      <c r="O124" s="1">
        <v>4.1268492762384671E-3</v>
      </c>
      <c r="P124" s="1">
        <v>2.7283059104020971E-2</v>
      </c>
      <c r="Q124" s="1">
        <v>0</v>
      </c>
      <c r="R124" s="1" t="e">
        <f>1/0</f>
        <v>#DIV/0!</v>
      </c>
      <c r="S124" s="1" t="s">
        <v>26</v>
      </c>
      <c r="T124" s="2"/>
    </row>
    <row r="125" spans="1:20" x14ac:dyDescent="0.25">
      <c r="A125" s="1" t="s">
        <v>726</v>
      </c>
      <c r="B125" s="1" t="s">
        <v>727</v>
      </c>
      <c r="C125" s="1" t="s">
        <v>21</v>
      </c>
      <c r="D125" s="1" t="s">
        <v>65</v>
      </c>
      <c r="E125" s="1" t="s">
        <v>234</v>
      </c>
      <c r="F125" s="1" t="s">
        <v>37</v>
      </c>
      <c r="G125" s="1" t="s">
        <v>728</v>
      </c>
      <c r="H125" s="4">
        <v>0</v>
      </c>
      <c r="I125" s="4">
        <v>0</v>
      </c>
      <c r="J125" s="4">
        <v>0</v>
      </c>
      <c r="K125" s="4">
        <v>441568.56350000022</v>
      </c>
      <c r="L125" s="4">
        <v>271532.36900000082</v>
      </c>
      <c r="M125" s="4">
        <v>176608.35749999949</v>
      </c>
      <c r="N125" s="1">
        <v>1.192411311146512</v>
      </c>
      <c r="O125" s="1">
        <v>6.2012621235598968E-2</v>
      </c>
      <c r="P125" s="1">
        <v>0.10467378619909611</v>
      </c>
      <c r="Q125" s="1">
        <v>0</v>
      </c>
      <c r="R125" s="1" t="e">
        <f>1/0</f>
        <v>#DIV/0!</v>
      </c>
      <c r="S125" s="1" t="s">
        <v>26</v>
      </c>
      <c r="T125" s="2"/>
    </row>
    <row r="126" spans="1:20" x14ac:dyDescent="0.25">
      <c r="A126" s="1" t="s">
        <v>297</v>
      </c>
      <c r="B126" s="1" t="s">
        <v>298</v>
      </c>
      <c r="C126" s="1" t="s">
        <v>21</v>
      </c>
      <c r="D126" s="1" t="s">
        <v>41</v>
      </c>
      <c r="E126" s="1" t="s">
        <v>73</v>
      </c>
      <c r="F126" s="1" t="s">
        <v>37</v>
      </c>
      <c r="G126" s="1" t="s">
        <v>299</v>
      </c>
      <c r="H126" s="4">
        <v>9019.4770000000335</v>
      </c>
      <c r="I126" s="4">
        <v>10312.066999999999</v>
      </c>
      <c r="J126" s="4">
        <v>9773.886499999986</v>
      </c>
      <c r="K126" s="4">
        <v>431646.76749999868</v>
      </c>
      <c r="L126" s="4">
        <v>435946.14899999928</v>
      </c>
      <c r="M126" s="4">
        <v>548927.44000000111</v>
      </c>
      <c r="N126" s="1">
        <v>1.1965410778086989</v>
      </c>
      <c r="O126" s="1">
        <v>6.8186518384465234E-3</v>
      </c>
      <c r="P126" s="1">
        <v>3.3809148698964009E-2</v>
      </c>
      <c r="Q126" s="1">
        <v>2.054713182655207E-2</v>
      </c>
      <c r="R126" s="1">
        <v>-5.6049191675661083</v>
      </c>
      <c r="S126" s="1" t="s">
        <v>26</v>
      </c>
      <c r="T126" s="2"/>
    </row>
    <row r="127" spans="1:20" x14ac:dyDescent="0.25">
      <c r="A127" s="1" t="s">
        <v>516</v>
      </c>
      <c r="B127" s="1" t="s">
        <v>517</v>
      </c>
      <c r="C127" s="1" t="s">
        <v>21</v>
      </c>
      <c r="D127" s="1" t="s">
        <v>41</v>
      </c>
      <c r="E127" s="1" t="s">
        <v>141</v>
      </c>
      <c r="F127" s="1" t="s">
        <v>31</v>
      </c>
      <c r="G127" s="1" t="s">
        <v>518</v>
      </c>
      <c r="H127" s="4">
        <v>139421.7229999984</v>
      </c>
      <c r="I127" s="4">
        <v>137237.96900000039</v>
      </c>
      <c r="J127" s="4">
        <v>157916.28050000069</v>
      </c>
      <c r="K127" s="4">
        <v>426400.85300000157</v>
      </c>
      <c r="L127" s="4">
        <v>459325.0579999988</v>
      </c>
      <c r="M127" s="4">
        <v>473505.67599999678</v>
      </c>
      <c r="N127" s="1">
        <v>1.1925342206437519</v>
      </c>
      <c r="O127" s="1">
        <v>3.8099348452973772E-4</v>
      </c>
      <c r="P127" s="1">
        <v>1.066781756683266E-2</v>
      </c>
      <c r="Q127" s="1">
        <v>0.31972180212436491</v>
      </c>
      <c r="R127" s="1">
        <v>-1.6451109687099821</v>
      </c>
      <c r="S127" s="1" t="s">
        <v>26</v>
      </c>
      <c r="T127" s="2"/>
    </row>
    <row r="128" spans="1:20" x14ac:dyDescent="0.25">
      <c r="A128" s="1" t="s">
        <v>754</v>
      </c>
      <c r="B128" s="1" t="s">
        <v>755</v>
      </c>
      <c r="C128" s="1" t="s">
        <v>21</v>
      </c>
      <c r="D128" s="1" t="s">
        <v>22</v>
      </c>
      <c r="E128" s="1" t="s">
        <v>34</v>
      </c>
      <c r="F128" s="1" t="s">
        <v>37</v>
      </c>
      <c r="G128" s="1" t="s">
        <v>25</v>
      </c>
      <c r="H128" s="4">
        <v>49138.602000000232</v>
      </c>
      <c r="I128" s="4">
        <v>75925.64349999954</v>
      </c>
      <c r="J128" s="4">
        <v>116549.4139999998</v>
      </c>
      <c r="K128" s="4">
        <v>422965.81050000043</v>
      </c>
      <c r="L128" s="4">
        <v>1042310.278499999</v>
      </c>
      <c r="M128" s="4">
        <v>1044896.3350000069</v>
      </c>
      <c r="N128" s="1">
        <v>1.136797407815034</v>
      </c>
      <c r="O128" s="1">
        <v>6.6124736069510609E-2</v>
      </c>
      <c r="P128" s="1">
        <v>0.10816279851919949</v>
      </c>
      <c r="Q128" s="1">
        <v>9.6253809973333923E-2</v>
      </c>
      <c r="R128" s="1">
        <v>-3.377012542369715</v>
      </c>
      <c r="S128" s="1" t="s">
        <v>26</v>
      </c>
      <c r="T128" s="2"/>
    </row>
    <row r="129" spans="1:20" x14ac:dyDescent="0.25">
      <c r="A129" s="1" t="s">
        <v>751</v>
      </c>
      <c r="B129" s="1" t="s">
        <v>752</v>
      </c>
      <c r="C129" s="1" t="s">
        <v>21</v>
      </c>
      <c r="D129" s="1" t="s">
        <v>41</v>
      </c>
      <c r="E129" s="1" t="s">
        <v>234</v>
      </c>
      <c r="F129" s="1" t="s">
        <v>37</v>
      </c>
      <c r="G129" s="1" t="s">
        <v>753</v>
      </c>
      <c r="H129" s="4">
        <v>0</v>
      </c>
      <c r="I129" s="4">
        <v>0</v>
      </c>
      <c r="J129" s="4">
        <v>0</v>
      </c>
      <c r="K129" s="4">
        <v>420528.98300000012</v>
      </c>
      <c r="L129" s="4">
        <v>289154.45600000088</v>
      </c>
      <c r="M129" s="4">
        <v>229077.1624999996</v>
      </c>
      <c r="N129" s="1">
        <v>1.195272807774862</v>
      </c>
      <c r="O129" s="1">
        <v>3.1120549224608409E-2</v>
      </c>
      <c r="P129" s="1">
        <v>6.8899448515877218E-2</v>
      </c>
      <c r="Q129" s="1">
        <v>0</v>
      </c>
      <c r="R129" s="1" t="e">
        <f>1/0</f>
        <v>#DIV/0!</v>
      </c>
      <c r="S129" s="1" t="s">
        <v>26</v>
      </c>
      <c r="T129" s="2"/>
    </row>
    <row r="130" spans="1:20" x14ac:dyDescent="0.25">
      <c r="A130" s="1" t="s">
        <v>224</v>
      </c>
      <c r="B130" s="1" t="s">
        <v>225</v>
      </c>
      <c r="C130" s="1" t="s">
        <v>21</v>
      </c>
      <c r="D130" s="1" t="s">
        <v>41</v>
      </c>
      <c r="E130" s="1" t="s">
        <v>226</v>
      </c>
      <c r="F130" s="1" t="s">
        <v>24</v>
      </c>
      <c r="G130" s="1" t="s">
        <v>25</v>
      </c>
      <c r="H130" s="4">
        <v>78668.132999999842</v>
      </c>
      <c r="I130" s="4">
        <v>35581.180500000039</v>
      </c>
      <c r="J130" s="4">
        <v>35091.978000000003</v>
      </c>
      <c r="K130" s="4">
        <v>416426.07750000007</v>
      </c>
      <c r="L130" s="4">
        <v>387806.95650000102</v>
      </c>
      <c r="M130" s="4">
        <v>265006.66800000018</v>
      </c>
      <c r="N130" s="1">
        <v>1.1464532281218101</v>
      </c>
      <c r="O130" s="1">
        <v>1.54630380768109E-2</v>
      </c>
      <c r="P130" s="1">
        <v>4.7794844964688242E-2</v>
      </c>
      <c r="Q130" s="1">
        <v>0.13967054461282971</v>
      </c>
      <c r="R130" s="1">
        <v>-2.8399002947672138</v>
      </c>
      <c r="S130" s="1" t="s">
        <v>26</v>
      </c>
      <c r="T130" s="2"/>
    </row>
    <row r="131" spans="1:20" x14ac:dyDescent="0.25">
      <c r="A131" s="1" t="s">
        <v>710</v>
      </c>
      <c r="B131" s="1" t="s">
        <v>711</v>
      </c>
      <c r="C131" s="1" t="s">
        <v>21</v>
      </c>
      <c r="D131" s="1" t="s">
        <v>138</v>
      </c>
      <c r="E131" s="1" t="s">
        <v>252</v>
      </c>
      <c r="F131" s="1" t="s">
        <v>24</v>
      </c>
      <c r="G131" s="1" t="s">
        <v>25</v>
      </c>
      <c r="H131" s="4">
        <v>0</v>
      </c>
      <c r="I131" s="4">
        <v>0</v>
      </c>
      <c r="J131" s="4">
        <v>0</v>
      </c>
      <c r="K131" s="4">
        <v>404762.23400000029</v>
      </c>
      <c r="L131" s="4">
        <v>424508.61699999933</v>
      </c>
      <c r="M131" s="4">
        <v>457562.99900000088</v>
      </c>
      <c r="N131" s="1">
        <v>1.197571182055629</v>
      </c>
      <c r="O131" s="1">
        <v>1.286938896373703E-3</v>
      </c>
      <c r="P131" s="1">
        <v>1.392233896986097E-2</v>
      </c>
      <c r="Q131" s="1">
        <v>0</v>
      </c>
      <c r="R131" s="1" t="e">
        <f>1/0</f>
        <v>#DIV/0!</v>
      </c>
      <c r="S131" s="1" t="s">
        <v>26</v>
      </c>
      <c r="T131" s="2"/>
    </row>
    <row r="132" spans="1:20" x14ac:dyDescent="0.25">
      <c r="A132" s="1" t="s">
        <v>533</v>
      </c>
      <c r="B132" s="1" t="s">
        <v>534</v>
      </c>
      <c r="C132" s="1" t="s">
        <v>21</v>
      </c>
      <c r="D132" s="1" t="s">
        <v>65</v>
      </c>
      <c r="E132" s="1" t="s">
        <v>440</v>
      </c>
      <c r="F132" s="1" t="s">
        <v>31</v>
      </c>
      <c r="G132" s="1" t="s">
        <v>25</v>
      </c>
      <c r="H132" s="4">
        <v>49957.549499999892</v>
      </c>
      <c r="I132" s="4">
        <v>54071.240000000027</v>
      </c>
      <c r="J132" s="4">
        <v>55408.94850000005</v>
      </c>
      <c r="K132" s="4">
        <v>394297.5875000009</v>
      </c>
      <c r="L132" s="4">
        <v>320110.22850000061</v>
      </c>
      <c r="M132" s="4">
        <v>325124.91049999988</v>
      </c>
      <c r="N132" s="1">
        <v>1.193725160340307</v>
      </c>
      <c r="O132" s="1">
        <v>6.3955219528206769E-3</v>
      </c>
      <c r="P132" s="1">
        <v>3.3588262674998627E-2</v>
      </c>
      <c r="Q132" s="1">
        <v>0.15337442865970199</v>
      </c>
      <c r="R132" s="1">
        <v>-2.7048701252215119</v>
      </c>
      <c r="S132" s="1" t="s">
        <v>26</v>
      </c>
      <c r="T132" s="2"/>
    </row>
    <row r="133" spans="1:20" x14ac:dyDescent="0.25">
      <c r="A133" s="1" t="s">
        <v>659</v>
      </c>
      <c r="B133" s="1" t="s">
        <v>660</v>
      </c>
      <c r="C133" s="1" t="s">
        <v>21</v>
      </c>
      <c r="D133" s="1" t="s">
        <v>41</v>
      </c>
      <c r="E133" s="1" t="s">
        <v>234</v>
      </c>
      <c r="F133" s="1" t="s">
        <v>37</v>
      </c>
      <c r="G133" s="1" t="s">
        <v>661</v>
      </c>
      <c r="H133" s="4">
        <v>0</v>
      </c>
      <c r="I133" s="4">
        <v>0</v>
      </c>
      <c r="J133" s="4">
        <v>0</v>
      </c>
      <c r="K133" s="4">
        <v>393154.08050000027</v>
      </c>
      <c r="L133" s="4">
        <v>206375.87950000071</v>
      </c>
      <c r="M133" s="4">
        <v>233853.45449999961</v>
      </c>
      <c r="N133" s="1">
        <v>1.1945383645815719</v>
      </c>
      <c r="O133" s="1">
        <v>4.1229906754016603E-2</v>
      </c>
      <c r="P133" s="1">
        <v>8.1096841383933471E-2</v>
      </c>
      <c r="Q133" s="1">
        <v>0</v>
      </c>
      <c r="R133" s="1" t="e">
        <f>1/0</f>
        <v>#DIV/0!</v>
      </c>
      <c r="S133" s="1" t="s">
        <v>26</v>
      </c>
      <c r="T133" s="2"/>
    </row>
    <row r="134" spans="1:20" x14ac:dyDescent="0.25">
      <c r="A134" s="1" t="s">
        <v>289</v>
      </c>
      <c r="B134" s="1" t="s">
        <v>290</v>
      </c>
      <c r="C134" s="1" t="s">
        <v>21</v>
      </c>
      <c r="D134" s="1" t="s">
        <v>41</v>
      </c>
      <c r="E134" s="1" t="s">
        <v>234</v>
      </c>
      <c r="F134" s="1" t="s">
        <v>31</v>
      </c>
      <c r="G134" s="1" t="s">
        <v>25</v>
      </c>
      <c r="H134" s="4">
        <v>77999.531999999788</v>
      </c>
      <c r="I134" s="4">
        <v>90835.726999999999</v>
      </c>
      <c r="J134" s="4">
        <v>152385.38800000001</v>
      </c>
      <c r="K134" s="4">
        <v>367786.67450000101</v>
      </c>
      <c r="L134" s="4">
        <v>425112.80450000009</v>
      </c>
      <c r="M134" s="4">
        <v>373734.85700000008</v>
      </c>
      <c r="N134" s="1">
        <v>1.144090751363005</v>
      </c>
      <c r="O134" s="1">
        <v>8.3328097552783781E-4</v>
      </c>
      <c r="P134" s="1">
        <v>1.191110293306105E-2</v>
      </c>
      <c r="Q134" s="1">
        <v>0.27533961335422202</v>
      </c>
      <c r="R134" s="1">
        <v>-1.8607159082071321</v>
      </c>
      <c r="S134" s="1" t="s">
        <v>26</v>
      </c>
      <c r="T134" s="2"/>
    </row>
    <row r="135" spans="1:20" x14ac:dyDescent="0.25">
      <c r="A135" s="1" t="s">
        <v>636</v>
      </c>
      <c r="B135" s="1" t="s">
        <v>637</v>
      </c>
      <c r="C135" s="1" t="s">
        <v>21</v>
      </c>
      <c r="D135" s="1" t="s">
        <v>22</v>
      </c>
      <c r="E135" s="1" t="s">
        <v>252</v>
      </c>
      <c r="F135" s="1" t="s">
        <v>31</v>
      </c>
      <c r="G135" s="1" t="s">
        <v>25</v>
      </c>
      <c r="H135" s="4">
        <v>60007.45600000002</v>
      </c>
      <c r="I135" s="4">
        <v>65751.235999999903</v>
      </c>
      <c r="J135" s="4">
        <v>72173.008000000118</v>
      </c>
      <c r="K135" s="4">
        <v>365312.59800000029</v>
      </c>
      <c r="L135" s="4">
        <v>356850.59399999981</v>
      </c>
      <c r="M135" s="4">
        <v>388440.40600000089</v>
      </c>
      <c r="N135" s="1">
        <v>1.19504750060989</v>
      </c>
      <c r="O135" s="1">
        <v>2.5549274575450769E-4</v>
      </c>
      <c r="P135" s="1">
        <v>1.066781756683266E-2</v>
      </c>
      <c r="Q135" s="1">
        <v>0.17821993405787609</v>
      </c>
      <c r="R135" s="1">
        <v>-2.4882693822809738</v>
      </c>
      <c r="S135" s="1" t="s">
        <v>26</v>
      </c>
      <c r="T135" s="2"/>
    </row>
    <row r="136" spans="1:20" x14ac:dyDescent="0.25">
      <c r="A136" s="1" t="s">
        <v>183</v>
      </c>
      <c r="B136" s="1" t="s">
        <v>184</v>
      </c>
      <c r="C136" s="1" t="s">
        <v>21</v>
      </c>
      <c r="D136" s="1" t="s">
        <v>61</v>
      </c>
      <c r="E136" s="1" t="s">
        <v>185</v>
      </c>
      <c r="F136" s="1" t="s">
        <v>31</v>
      </c>
      <c r="G136" s="1" t="s">
        <v>25</v>
      </c>
      <c r="H136" s="4">
        <v>105343.77499999981</v>
      </c>
      <c r="I136" s="4">
        <v>103407.7245000001</v>
      </c>
      <c r="J136" s="4">
        <v>128276.4805000003</v>
      </c>
      <c r="K136" s="4">
        <v>360143.7144999989</v>
      </c>
      <c r="L136" s="4">
        <v>288664.87300000031</v>
      </c>
      <c r="M136" s="4">
        <v>208032.17250000019</v>
      </c>
      <c r="N136" s="1">
        <v>1.1186354993659611</v>
      </c>
      <c r="O136" s="1">
        <v>5.4516837357486241E-2</v>
      </c>
      <c r="P136" s="1">
        <v>9.557410156777818E-2</v>
      </c>
      <c r="Q136" s="1">
        <v>0.39333794064605482</v>
      </c>
      <c r="R136" s="1">
        <v>-1.346158742214669</v>
      </c>
      <c r="S136" s="1" t="s">
        <v>26</v>
      </c>
      <c r="T136" s="2"/>
    </row>
    <row r="137" spans="1:20" x14ac:dyDescent="0.25">
      <c r="A137" s="1" t="s">
        <v>683</v>
      </c>
      <c r="B137" s="1" t="s">
        <v>684</v>
      </c>
      <c r="C137" s="1" t="s">
        <v>21</v>
      </c>
      <c r="D137" s="1" t="s">
        <v>22</v>
      </c>
      <c r="E137" s="1" t="s">
        <v>234</v>
      </c>
      <c r="F137" s="1" t="s">
        <v>37</v>
      </c>
      <c r="G137" s="1" t="s">
        <v>685</v>
      </c>
      <c r="H137" s="4">
        <v>35212.292499999981</v>
      </c>
      <c r="I137" s="4">
        <v>16372.6610000001</v>
      </c>
      <c r="J137" s="4">
        <v>20456.22299999998</v>
      </c>
      <c r="K137" s="4">
        <v>343048.17050000018</v>
      </c>
      <c r="L137" s="4">
        <v>218012.29350000061</v>
      </c>
      <c r="M137" s="4">
        <v>171716.70299999951</v>
      </c>
      <c r="N137" s="1">
        <v>1.157136767605373</v>
      </c>
      <c r="O137" s="1">
        <v>4.8380252886578608E-2</v>
      </c>
      <c r="P137" s="1">
        <v>8.9887294641066706E-2</v>
      </c>
      <c r="Q137" s="1">
        <v>9.8312529025621292E-2</v>
      </c>
      <c r="R137" s="1">
        <v>-3.3464809033075449</v>
      </c>
      <c r="S137" s="1" t="s">
        <v>26</v>
      </c>
      <c r="T137" s="2"/>
    </row>
    <row r="138" spans="1:20" x14ac:dyDescent="0.25">
      <c r="A138" s="1" t="s">
        <v>470</v>
      </c>
      <c r="B138" s="1" t="s">
        <v>471</v>
      </c>
      <c r="C138" s="1" t="s">
        <v>21</v>
      </c>
      <c r="D138" s="1" t="s">
        <v>41</v>
      </c>
      <c r="E138" s="1" t="s">
        <v>329</v>
      </c>
      <c r="F138" s="1" t="s">
        <v>31</v>
      </c>
      <c r="G138" s="1" t="s">
        <v>472</v>
      </c>
      <c r="H138" s="4">
        <v>0</v>
      </c>
      <c r="I138" s="4">
        <v>0</v>
      </c>
      <c r="J138" s="4">
        <v>0</v>
      </c>
      <c r="K138" s="4">
        <v>334387.6430000001</v>
      </c>
      <c r="L138" s="4">
        <v>225764.33899999951</v>
      </c>
      <c r="M138" s="4">
        <v>156135.24700000029</v>
      </c>
      <c r="N138" s="1">
        <v>1.193735176779346</v>
      </c>
      <c r="O138" s="1">
        <v>4.4090542985694883E-2</v>
      </c>
      <c r="P138" s="1">
        <v>8.4285535988717936E-2</v>
      </c>
      <c r="Q138" s="1">
        <v>0</v>
      </c>
      <c r="R138" s="1" t="e">
        <f>1/0</f>
        <v>#DIV/0!</v>
      </c>
      <c r="S138" s="1" t="s">
        <v>26</v>
      </c>
      <c r="T138" s="2"/>
    </row>
    <row r="139" spans="1:20" x14ac:dyDescent="0.25">
      <c r="A139" s="1" t="s">
        <v>157</v>
      </c>
      <c r="B139" s="1" t="s">
        <v>158</v>
      </c>
      <c r="C139" s="1" t="s">
        <v>21</v>
      </c>
      <c r="D139" s="1" t="s">
        <v>61</v>
      </c>
      <c r="E139" s="1" t="s">
        <v>159</v>
      </c>
      <c r="F139" s="1" t="s">
        <v>31</v>
      </c>
      <c r="G139" s="1" t="s">
        <v>25</v>
      </c>
      <c r="H139" s="4">
        <v>57469.685500000043</v>
      </c>
      <c r="I139" s="4">
        <v>20164.197499999969</v>
      </c>
      <c r="J139" s="4">
        <v>46515.584499999997</v>
      </c>
      <c r="K139" s="4">
        <v>310824.89300000039</v>
      </c>
      <c r="L139" s="4">
        <v>232907.84799999991</v>
      </c>
      <c r="M139" s="4">
        <v>197208.97999999981</v>
      </c>
      <c r="N139" s="1">
        <v>1.12061127510495</v>
      </c>
      <c r="O139" s="1">
        <v>1.7643838260667899E-2</v>
      </c>
      <c r="P139" s="1">
        <v>5.0899800073199497E-2</v>
      </c>
      <c r="Q139" s="1">
        <v>0.16755631918316549</v>
      </c>
      <c r="R139" s="1">
        <v>-2.577281997826915</v>
      </c>
      <c r="S139" s="1" t="s">
        <v>26</v>
      </c>
      <c r="T139" s="2"/>
    </row>
    <row r="140" spans="1:20" x14ac:dyDescent="0.25">
      <c r="A140" s="1" t="s">
        <v>227</v>
      </c>
      <c r="B140" s="1" t="s">
        <v>228</v>
      </c>
      <c r="C140" s="1" t="s">
        <v>21</v>
      </c>
      <c r="D140" s="1" t="s">
        <v>61</v>
      </c>
      <c r="E140" s="1" t="s">
        <v>229</v>
      </c>
      <c r="F140" s="1" t="s">
        <v>31</v>
      </c>
      <c r="G140" s="1" t="s">
        <v>25</v>
      </c>
      <c r="H140" s="4">
        <v>40440.048999999963</v>
      </c>
      <c r="I140" s="4">
        <v>57049.867999999973</v>
      </c>
      <c r="J140" s="4">
        <v>51674.56450000011</v>
      </c>
      <c r="K140" s="4">
        <v>284698.75949999882</v>
      </c>
      <c r="L140" s="4">
        <v>289551.11750000052</v>
      </c>
      <c r="M140" s="4">
        <v>305742.50000000029</v>
      </c>
      <c r="N140" s="1">
        <v>1.190080774493625</v>
      </c>
      <c r="O140" s="1">
        <v>1.2551674810761469E-5</v>
      </c>
      <c r="P140" s="1">
        <v>5.9745972099224587E-3</v>
      </c>
      <c r="Q140" s="1">
        <v>0.16950656096422079</v>
      </c>
      <c r="R140" s="1">
        <v>-2.5605869791224629</v>
      </c>
      <c r="S140" s="1" t="s">
        <v>26</v>
      </c>
      <c r="T140" s="2"/>
    </row>
    <row r="141" spans="1:20" x14ac:dyDescent="0.25">
      <c r="A141" s="1" t="s">
        <v>549</v>
      </c>
      <c r="B141" s="1" t="s">
        <v>550</v>
      </c>
      <c r="C141" s="1" t="s">
        <v>21</v>
      </c>
      <c r="D141" s="1" t="s">
        <v>138</v>
      </c>
      <c r="E141" s="1" t="s">
        <v>23</v>
      </c>
      <c r="F141" s="1" t="s">
        <v>31</v>
      </c>
      <c r="G141" s="1" t="s">
        <v>551</v>
      </c>
      <c r="H141" s="4">
        <v>33956.706500000008</v>
      </c>
      <c r="I141" s="4">
        <v>28659.984000000259</v>
      </c>
      <c r="J141" s="4">
        <v>10653.420000000009</v>
      </c>
      <c r="K141" s="4">
        <v>271306.7760000017</v>
      </c>
      <c r="L141" s="4">
        <v>155248.39150000041</v>
      </c>
      <c r="M141" s="4">
        <v>118334.68299999939</v>
      </c>
      <c r="N141" s="1">
        <v>1.101180087087037</v>
      </c>
      <c r="O141" s="1">
        <v>7.3039934779589089E-2</v>
      </c>
      <c r="P141" s="1">
        <v>0.1166678152855181</v>
      </c>
      <c r="Q141" s="1">
        <v>0.1344677468900663</v>
      </c>
      <c r="R141" s="1">
        <v>-2.8946679219698752</v>
      </c>
      <c r="S141" s="1" t="s">
        <v>26</v>
      </c>
      <c r="T141" s="2"/>
    </row>
    <row r="142" spans="1:20" x14ac:dyDescent="0.25">
      <c r="A142" s="1" t="s">
        <v>507</v>
      </c>
      <c r="B142" s="1" t="s">
        <v>508</v>
      </c>
      <c r="C142" s="1" t="s">
        <v>21</v>
      </c>
      <c r="D142" s="1" t="s">
        <v>29</v>
      </c>
      <c r="E142" s="1" t="s">
        <v>505</v>
      </c>
      <c r="F142" s="1" t="s">
        <v>31</v>
      </c>
      <c r="G142" s="1" t="s">
        <v>25</v>
      </c>
      <c r="H142" s="4">
        <v>104729.7209999999</v>
      </c>
      <c r="I142" s="4">
        <v>131369.12</v>
      </c>
      <c r="J142" s="4">
        <v>114599.53349999931</v>
      </c>
      <c r="K142" s="4">
        <v>266965.45350000111</v>
      </c>
      <c r="L142" s="4">
        <v>236905.0854999985</v>
      </c>
      <c r="M142" s="4">
        <v>263987.13200000022</v>
      </c>
      <c r="N142" s="1">
        <v>1.176194045524855</v>
      </c>
      <c r="O142" s="1">
        <v>4.38315507715095E-4</v>
      </c>
      <c r="P142" s="1">
        <v>1.0947882841612159E-2</v>
      </c>
      <c r="Q142" s="1">
        <v>0.45672315032455968</v>
      </c>
      <c r="R142" s="1">
        <v>-1.130608176176209</v>
      </c>
      <c r="S142" s="1" t="s">
        <v>26</v>
      </c>
      <c r="T142" s="2"/>
    </row>
    <row r="143" spans="1:20" x14ac:dyDescent="0.25">
      <c r="A143" s="1" t="s">
        <v>352</v>
      </c>
      <c r="B143" s="1" t="s">
        <v>353</v>
      </c>
      <c r="C143" s="1" t="s">
        <v>21</v>
      </c>
      <c r="D143" s="1" t="s">
        <v>65</v>
      </c>
      <c r="E143" s="1" t="s">
        <v>296</v>
      </c>
      <c r="F143" s="1" t="s">
        <v>37</v>
      </c>
      <c r="G143" s="1" t="s">
        <v>25</v>
      </c>
      <c r="H143" s="4">
        <v>7130.3215</v>
      </c>
      <c r="I143" s="4">
        <v>28698.357000000011</v>
      </c>
      <c r="J143" s="4">
        <v>30820.509000000031</v>
      </c>
      <c r="K143" s="4">
        <v>243680.30700000009</v>
      </c>
      <c r="L143" s="4">
        <v>190861.83900000009</v>
      </c>
      <c r="M143" s="4">
        <v>148418.23999999999</v>
      </c>
      <c r="N143" s="1">
        <v>1.102989799074146</v>
      </c>
      <c r="O143" s="1">
        <v>1.8789403542778971E-2</v>
      </c>
      <c r="P143" s="1">
        <v>5.1744028902018048E-2</v>
      </c>
      <c r="Q143" s="1">
        <v>0.1143288448076471</v>
      </c>
      <c r="R143" s="1">
        <v>-3.1287386579934768</v>
      </c>
      <c r="S143" s="1" t="s">
        <v>26</v>
      </c>
      <c r="T143" s="2"/>
    </row>
    <row r="144" spans="1:20" x14ac:dyDescent="0.25">
      <c r="A144" s="1" t="s">
        <v>416</v>
      </c>
      <c r="B144" s="1" t="s">
        <v>417</v>
      </c>
      <c r="C144" s="1" t="s">
        <v>21</v>
      </c>
      <c r="D144" s="1" t="s">
        <v>65</v>
      </c>
      <c r="E144" s="1" t="s">
        <v>167</v>
      </c>
      <c r="F144" s="1" t="s">
        <v>24</v>
      </c>
      <c r="G144" s="1" t="s">
        <v>25</v>
      </c>
      <c r="H144" s="4">
        <v>0</v>
      </c>
      <c r="I144" s="4">
        <v>0</v>
      </c>
      <c r="J144" s="4">
        <v>0</v>
      </c>
      <c r="K144" s="4">
        <v>243577.5395000003</v>
      </c>
      <c r="L144" s="4">
        <v>240869.2705000003</v>
      </c>
      <c r="M144" s="4">
        <v>212266.15900000039</v>
      </c>
      <c r="N144" s="1">
        <v>1.1974519773544461</v>
      </c>
      <c r="O144" s="1">
        <v>1.854984302794211E-3</v>
      </c>
      <c r="P144" s="1">
        <v>1.549074610754464E-2</v>
      </c>
      <c r="Q144" s="1">
        <v>0</v>
      </c>
      <c r="R144" s="1" t="e">
        <f>1/0</f>
        <v>#DIV/0!</v>
      </c>
      <c r="S144" s="1" t="s">
        <v>26</v>
      </c>
      <c r="T144" s="2"/>
    </row>
    <row r="145" spans="1:20" x14ac:dyDescent="0.25">
      <c r="A145" s="1" t="s">
        <v>180</v>
      </c>
      <c r="B145" s="1" t="s">
        <v>181</v>
      </c>
      <c r="C145" s="1" t="s">
        <v>21</v>
      </c>
      <c r="D145" s="1" t="s">
        <v>41</v>
      </c>
      <c r="E145" s="1" t="s">
        <v>182</v>
      </c>
      <c r="F145" s="1" t="s">
        <v>37</v>
      </c>
      <c r="G145" s="1" t="s">
        <v>25</v>
      </c>
      <c r="H145" s="4">
        <v>91018.516999999862</v>
      </c>
      <c r="I145" s="4">
        <v>121807.11100000011</v>
      </c>
      <c r="J145" s="4">
        <v>85353.000000000189</v>
      </c>
      <c r="K145" s="4">
        <v>231733.9849999994</v>
      </c>
      <c r="L145" s="4">
        <v>261080.13250000041</v>
      </c>
      <c r="M145" s="4">
        <v>262624.39500000031</v>
      </c>
      <c r="N145" s="1">
        <v>1.1632445724606471</v>
      </c>
      <c r="O145" s="1">
        <v>5.8785834170486679E-4</v>
      </c>
      <c r="P145" s="1">
        <v>1.171838953639525E-2</v>
      </c>
      <c r="Q145" s="1">
        <v>0.39470932851070401</v>
      </c>
      <c r="R145" s="1">
        <v>-1.341137478779995</v>
      </c>
      <c r="S145" s="1" t="s">
        <v>26</v>
      </c>
      <c r="T145" s="2"/>
    </row>
    <row r="146" spans="1:20" x14ac:dyDescent="0.25">
      <c r="A146" s="1" t="s">
        <v>503</v>
      </c>
      <c r="B146" s="1" t="s">
        <v>504</v>
      </c>
      <c r="C146" s="1" t="s">
        <v>21</v>
      </c>
      <c r="D146" s="1" t="s">
        <v>65</v>
      </c>
      <c r="E146" s="1" t="s">
        <v>505</v>
      </c>
      <c r="F146" s="1" t="s">
        <v>31</v>
      </c>
      <c r="G146" s="1" t="s">
        <v>506</v>
      </c>
      <c r="H146" s="4">
        <v>121925.912</v>
      </c>
      <c r="I146" s="4">
        <v>115837.7009999997</v>
      </c>
      <c r="J146" s="4">
        <v>106023.26799999971</v>
      </c>
      <c r="K146" s="4">
        <v>231054.6445000004</v>
      </c>
      <c r="L146" s="4">
        <v>297664.98999999749</v>
      </c>
      <c r="M146" s="4">
        <v>233133.71500000011</v>
      </c>
      <c r="N146" s="1">
        <v>1.1664977868450881</v>
      </c>
      <c r="O146" s="1">
        <v>2.0010299207630498E-2</v>
      </c>
      <c r="P146" s="1">
        <v>5.3813008038599543E-2</v>
      </c>
      <c r="Q146" s="1">
        <v>0.45125073116187742</v>
      </c>
      <c r="R146" s="1">
        <v>-1.1479988252858691</v>
      </c>
      <c r="S146" s="1" t="s">
        <v>26</v>
      </c>
      <c r="T146" s="2"/>
    </row>
    <row r="147" spans="1:20" x14ac:dyDescent="0.25">
      <c r="A147" s="1" t="s">
        <v>354</v>
      </c>
      <c r="B147" s="1" t="s">
        <v>355</v>
      </c>
      <c r="C147" s="1" t="s">
        <v>21</v>
      </c>
      <c r="D147" s="1" t="s">
        <v>125</v>
      </c>
      <c r="E147" s="1" t="s">
        <v>252</v>
      </c>
      <c r="F147" s="1" t="s">
        <v>31</v>
      </c>
      <c r="G147" s="1" t="s">
        <v>356</v>
      </c>
      <c r="H147" s="4">
        <v>0</v>
      </c>
      <c r="I147" s="4">
        <v>0</v>
      </c>
      <c r="J147" s="4">
        <v>0</v>
      </c>
      <c r="K147" s="4">
        <v>225082.2720000002</v>
      </c>
      <c r="L147" s="4">
        <v>347944.38650000072</v>
      </c>
      <c r="M147" s="4">
        <v>664726.07100000069</v>
      </c>
      <c r="N147" s="1">
        <v>1.1916207215764949</v>
      </c>
      <c r="O147" s="1">
        <v>8.7706017707985723E-2</v>
      </c>
      <c r="P147" s="1">
        <v>0.13295561920064081</v>
      </c>
      <c r="Q147" s="1">
        <v>0</v>
      </c>
      <c r="R147" s="1" t="e">
        <f>1/0</f>
        <v>#DIV/0!</v>
      </c>
      <c r="S147" s="1" t="s">
        <v>26</v>
      </c>
      <c r="T147" s="2"/>
    </row>
    <row r="148" spans="1:20" x14ac:dyDescent="0.25">
      <c r="A148" s="1" t="s">
        <v>433</v>
      </c>
      <c r="B148" s="1" t="s">
        <v>434</v>
      </c>
      <c r="C148" s="1" t="s">
        <v>21</v>
      </c>
      <c r="D148" s="1" t="s">
        <v>65</v>
      </c>
      <c r="E148" s="1" t="s">
        <v>332</v>
      </c>
      <c r="F148" s="1" t="s">
        <v>37</v>
      </c>
      <c r="G148" s="1" t="s">
        <v>25</v>
      </c>
      <c r="H148" s="4">
        <v>0</v>
      </c>
      <c r="I148" s="4">
        <v>0</v>
      </c>
      <c r="J148" s="4">
        <v>0</v>
      </c>
      <c r="K148" s="4">
        <v>212385.71350000039</v>
      </c>
      <c r="L148" s="4">
        <v>224317.78650000039</v>
      </c>
      <c r="M148" s="4">
        <v>181053.4530000001</v>
      </c>
      <c r="N148" s="1">
        <v>1.197297053013566</v>
      </c>
      <c r="O148" s="1">
        <v>3.9022253067718402E-3</v>
      </c>
      <c r="P148" s="1">
        <v>2.7199283179490049E-2</v>
      </c>
      <c r="Q148" s="1">
        <v>0</v>
      </c>
      <c r="R148" s="1" t="e">
        <f>1/0</f>
        <v>#DIV/0!</v>
      </c>
      <c r="S148" s="1" t="s">
        <v>26</v>
      </c>
      <c r="T148" s="2"/>
    </row>
    <row r="149" spans="1:20" x14ac:dyDescent="0.25">
      <c r="A149" s="1" t="s">
        <v>411</v>
      </c>
      <c r="B149" s="1" t="s">
        <v>412</v>
      </c>
      <c r="C149" s="1" t="s">
        <v>21</v>
      </c>
      <c r="D149" s="1" t="s">
        <v>138</v>
      </c>
      <c r="E149" s="1" t="s">
        <v>413</v>
      </c>
      <c r="F149" s="1" t="s">
        <v>31</v>
      </c>
      <c r="G149" s="1" t="s">
        <v>25</v>
      </c>
      <c r="H149" s="4">
        <v>10133.32350000004</v>
      </c>
      <c r="I149" s="4">
        <v>15515.94250000003</v>
      </c>
      <c r="J149" s="4">
        <v>12707.047</v>
      </c>
      <c r="K149" s="4">
        <v>209633.67849999931</v>
      </c>
      <c r="L149" s="4">
        <v>188017.00249999959</v>
      </c>
      <c r="M149" s="4">
        <v>208731.0700000005</v>
      </c>
      <c r="N149" s="1">
        <v>1.1928663525652301</v>
      </c>
      <c r="O149" s="1">
        <v>8.8229497585617152E-4</v>
      </c>
      <c r="P149" s="1">
        <v>1.191110293306105E-2</v>
      </c>
      <c r="Q149" s="1">
        <v>6.3254398630476119E-2</v>
      </c>
      <c r="R149" s="1">
        <v>-3.9826903833001528</v>
      </c>
      <c r="S149" s="1" t="s">
        <v>26</v>
      </c>
      <c r="T149" s="2"/>
    </row>
    <row r="150" spans="1:20" x14ac:dyDescent="0.25">
      <c r="A150" s="1" t="s">
        <v>154</v>
      </c>
      <c r="B150" s="1" t="s">
        <v>155</v>
      </c>
      <c r="C150" s="1" t="s">
        <v>21</v>
      </c>
      <c r="D150" s="1" t="s">
        <v>61</v>
      </c>
      <c r="E150" s="1" t="s">
        <v>156</v>
      </c>
      <c r="F150" s="1" t="s">
        <v>31</v>
      </c>
      <c r="G150" s="1" t="s">
        <v>25</v>
      </c>
      <c r="H150" s="4">
        <v>84126.613500000341</v>
      </c>
      <c r="I150" s="4">
        <v>92200.497500000274</v>
      </c>
      <c r="J150" s="4">
        <v>73625.078499999916</v>
      </c>
      <c r="K150" s="4">
        <v>191630.7584999993</v>
      </c>
      <c r="L150" s="4">
        <v>192311.4794999994</v>
      </c>
      <c r="M150" s="4">
        <v>163090.6540000003</v>
      </c>
      <c r="N150" s="1">
        <v>1.1704277285326079</v>
      </c>
      <c r="O150" s="1">
        <v>2.4386356786442499E-3</v>
      </c>
      <c r="P150" s="1">
        <v>1.9674416661604459E-2</v>
      </c>
      <c r="Q150" s="1">
        <v>0.45692351073470922</v>
      </c>
      <c r="R150" s="1">
        <v>-1.129975417393045</v>
      </c>
      <c r="S150" s="1" t="s">
        <v>26</v>
      </c>
      <c r="T150" s="2"/>
    </row>
    <row r="151" spans="1:20" x14ac:dyDescent="0.25">
      <c r="A151" s="1" t="s">
        <v>428</v>
      </c>
      <c r="B151" s="1" t="s">
        <v>429</v>
      </c>
      <c r="C151" s="1" t="s">
        <v>21</v>
      </c>
      <c r="D151" s="1" t="s">
        <v>61</v>
      </c>
      <c r="E151" s="1" t="s">
        <v>349</v>
      </c>
      <c r="F151" s="1" t="s">
        <v>31</v>
      </c>
      <c r="G151" s="1" t="s">
        <v>25</v>
      </c>
      <c r="H151" s="4">
        <v>0</v>
      </c>
      <c r="I151" s="4">
        <v>0</v>
      </c>
      <c r="J151" s="4">
        <v>0</v>
      </c>
      <c r="K151" s="4">
        <v>189240.52550000011</v>
      </c>
      <c r="L151" s="4">
        <v>213033.31249999991</v>
      </c>
      <c r="M151" s="4">
        <v>115653.762</v>
      </c>
      <c r="N151" s="1">
        <v>1.194654851664676</v>
      </c>
      <c r="O151" s="1">
        <v>2.763453571034347E-2</v>
      </c>
      <c r="P151" s="1">
        <v>6.3546082116538616E-2</v>
      </c>
      <c r="Q151" s="1">
        <v>0</v>
      </c>
      <c r="R151" s="1" t="e">
        <f>1/0</f>
        <v>#DIV/0!</v>
      </c>
      <c r="S151" s="1" t="s">
        <v>26</v>
      </c>
      <c r="T151" s="2"/>
    </row>
    <row r="152" spans="1:20" x14ac:dyDescent="0.25">
      <c r="A152" s="1" t="s">
        <v>535</v>
      </c>
      <c r="B152" s="1" t="s">
        <v>536</v>
      </c>
      <c r="C152" s="1" t="s">
        <v>21</v>
      </c>
      <c r="D152" s="1" t="s">
        <v>41</v>
      </c>
      <c r="E152" s="1" t="s">
        <v>141</v>
      </c>
      <c r="F152" s="1" t="s">
        <v>31</v>
      </c>
      <c r="G152" s="1" t="s">
        <v>537</v>
      </c>
      <c r="H152" s="4">
        <v>53233.924499999557</v>
      </c>
      <c r="I152" s="4">
        <v>49565.816000000101</v>
      </c>
      <c r="J152" s="4">
        <v>62754.888500000401</v>
      </c>
      <c r="K152" s="4">
        <v>188269.2265000008</v>
      </c>
      <c r="L152" s="4">
        <v>197728.02299999949</v>
      </c>
      <c r="M152" s="4">
        <v>155800.42499999871</v>
      </c>
      <c r="N152" s="1">
        <v>1.180658904712327</v>
      </c>
      <c r="O152" s="1">
        <v>6.121829810639242E-3</v>
      </c>
      <c r="P152" s="1">
        <v>3.3588262674998627E-2</v>
      </c>
      <c r="Q152" s="1">
        <v>0.3055654108386181</v>
      </c>
      <c r="R152" s="1">
        <v>-1.710446851369231</v>
      </c>
      <c r="S152" s="1" t="s">
        <v>26</v>
      </c>
      <c r="T152" s="2"/>
    </row>
    <row r="153" spans="1:20" x14ac:dyDescent="0.25">
      <c r="A153" s="1" t="s">
        <v>27</v>
      </c>
      <c r="B153" s="1" t="s">
        <v>28</v>
      </c>
      <c r="C153" s="1" t="s">
        <v>21</v>
      </c>
      <c r="D153" s="1" t="s">
        <v>29</v>
      </c>
      <c r="E153" s="1" t="s">
        <v>30</v>
      </c>
      <c r="F153" s="1" t="s">
        <v>31</v>
      </c>
      <c r="G153" s="1" t="s">
        <v>25</v>
      </c>
      <c r="H153" s="4">
        <v>31807.92500000017</v>
      </c>
      <c r="I153" s="4">
        <v>34610.337000000203</v>
      </c>
      <c r="J153" s="4">
        <v>26325.430499999991</v>
      </c>
      <c r="K153" s="4">
        <v>186046.30650000009</v>
      </c>
      <c r="L153" s="4">
        <v>197333.95599999951</v>
      </c>
      <c r="M153" s="4">
        <v>159504.9779999991</v>
      </c>
      <c r="N153" s="1">
        <v>1.189626224213381</v>
      </c>
      <c r="O153" s="1">
        <v>4.0570359364365417E-3</v>
      </c>
      <c r="P153" s="1">
        <v>2.7199283179490049E-2</v>
      </c>
      <c r="Q153" s="1">
        <v>0.17083480187190789</v>
      </c>
      <c r="R153" s="1">
        <v>-2.549326189170654</v>
      </c>
      <c r="S153" s="1" t="s">
        <v>26</v>
      </c>
      <c r="T153" s="2"/>
    </row>
    <row r="154" spans="1:20" x14ac:dyDescent="0.25">
      <c r="A154" s="1" t="s">
        <v>204</v>
      </c>
      <c r="B154" s="1" t="s">
        <v>205</v>
      </c>
      <c r="C154" s="1" t="s">
        <v>21</v>
      </c>
      <c r="D154" s="1" t="s">
        <v>41</v>
      </c>
      <c r="E154" s="1" t="s">
        <v>73</v>
      </c>
      <c r="F154" s="1" t="s">
        <v>37</v>
      </c>
      <c r="G154" s="1" t="s">
        <v>25</v>
      </c>
      <c r="H154" s="4">
        <v>33243.106499999943</v>
      </c>
      <c r="I154" s="4">
        <v>25563.909000000051</v>
      </c>
      <c r="J154" s="4">
        <v>23184.04750000003</v>
      </c>
      <c r="K154" s="4">
        <v>176576.9124999998</v>
      </c>
      <c r="L154" s="4">
        <v>101660.414</v>
      </c>
      <c r="M154" s="4">
        <v>56053.67600000005</v>
      </c>
      <c r="N154" s="1">
        <v>1.055607601441293</v>
      </c>
      <c r="O154" s="1">
        <v>0.13801605081487511</v>
      </c>
      <c r="P154" s="1">
        <v>0.19586991587892169</v>
      </c>
      <c r="Q154" s="1">
        <v>0.24526853067186591</v>
      </c>
      <c r="R154" s="1">
        <v>-2.0275659549832592</v>
      </c>
      <c r="S154" s="1" t="s">
        <v>26</v>
      </c>
      <c r="T154" s="2"/>
    </row>
    <row r="155" spans="1:20" x14ac:dyDescent="0.25">
      <c r="A155" s="1" t="s">
        <v>525</v>
      </c>
      <c r="B155" s="1" t="s">
        <v>526</v>
      </c>
      <c r="C155" s="1" t="s">
        <v>389</v>
      </c>
      <c r="D155" s="1" t="s">
        <v>390</v>
      </c>
      <c r="E155" s="1" t="s">
        <v>527</v>
      </c>
      <c r="F155" s="1" t="s">
        <v>31</v>
      </c>
      <c r="G155" s="1" t="s">
        <v>528</v>
      </c>
      <c r="H155" s="4">
        <v>58904.239500000498</v>
      </c>
      <c r="I155" s="4">
        <v>67629.607000000062</v>
      </c>
      <c r="J155" s="4">
        <v>77075.969999999157</v>
      </c>
      <c r="K155" s="4">
        <v>175403.19900000101</v>
      </c>
      <c r="L155" s="4">
        <v>180309.66400000159</v>
      </c>
      <c r="M155" s="4">
        <v>157514.2999999997</v>
      </c>
      <c r="N155" s="1">
        <v>1.177311225727744</v>
      </c>
      <c r="O155" s="1">
        <v>4.2620777723441659E-4</v>
      </c>
      <c r="P155" s="1">
        <v>1.0947882841612159E-2</v>
      </c>
      <c r="Q155" s="1">
        <v>0.39672455235967069</v>
      </c>
      <c r="R155" s="1">
        <v>-1.333790409601201</v>
      </c>
      <c r="S155" s="1" t="s">
        <v>26</v>
      </c>
      <c r="T155" s="2"/>
    </row>
    <row r="156" spans="1:20" x14ac:dyDescent="0.25">
      <c r="A156" s="1" t="s">
        <v>438</v>
      </c>
      <c r="B156" s="1" t="s">
        <v>439</v>
      </c>
      <c r="C156" s="1" t="s">
        <v>21</v>
      </c>
      <c r="D156" s="1" t="s">
        <v>138</v>
      </c>
      <c r="E156" s="1" t="s">
        <v>440</v>
      </c>
      <c r="F156" s="1" t="s">
        <v>31</v>
      </c>
      <c r="G156" s="1" t="s">
        <v>441</v>
      </c>
      <c r="H156" s="4">
        <v>0</v>
      </c>
      <c r="I156" s="4">
        <v>0</v>
      </c>
      <c r="J156" s="4">
        <v>0</v>
      </c>
      <c r="K156" s="4">
        <v>174685.09849999961</v>
      </c>
      <c r="L156" s="4">
        <v>118747.0619999997</v>
      </c>
      <c r="M156" s="4">
        <v>103770.8085</v>
      </c>
      <c r="N156" s="1">
        <v>1.1951112220926721</v>
      </c>
      <c r="O156" s="1">
        <v>2.5550822478159579E-2</v>
      </c>
      <c r="P156" s="1">
        <v>6.0518100860638128E-2</v>
      </c>
      <c r="Q156" s="1">
        <v>0</v>
      </c>
      <c r="R156" s="1" t="e">
        <f>1/0</f>
        <v>#DIV/0!</v>
      </c>
      <c r="S156" s="1" t="s">
        <v>26</v>
      </c>
      <c r="T156" s="2"/>
    </row>
    <row r="157" spans="1:20" x14ac:dyDescent="0.25">
      <c r="A157" s="1" t="s">
        <v>630</v>
      </c>
      <c r="B157" s="1" t="s">
        <v>631</v>
      </c>
      <c r="C157" s="1" t="s">
        <v>21</v>
      </c>
      <c r="D157" s="1" t="s">
        <v>65</v>
      </c>
      <c r="E157" s="1" t="s">
        <v>593</v>
      </c>
      <c r="F157" s="1" t="s">
        <v>31</v>
      </c>
      <c r="G157" s="1" t="s">
        <v>632</v>
      </c>
      <c r="H157" s="4">
        <v>32779.990500000051</v>
      </c>
      <c r="I157" s="4">
        <v>26236.000000000029</v>
      </c>
      <c r="J157" s="4">
        <v>52201.198500000202</v>
      </c>
      <c r="K157" s="4">
        <v>166249.55550000031</v>
      </c>
      <c r="L157" s="4">
        <v>123608.579</v>
      </c>
      <c r="M157" s="4">
        <v>147903.30750000029</v>
      </c>
      <c r="N157" s="1">
        <v>1.1422695408887651</v>
      </c>
      <c r="O157" s="1">
        <v>3.29443047827089E-3</v>
      </c>
      <c r="P157" s="1">
        <v>2.4891252502491169E-2</v>
      </c>
      <c r="Q157" s="1">
        <v>0.25405889676322868</v>
      </c>
      <c r="R157" s="1">
        <v>-1.97676510884089</v>
      </c>
      <c r="S157" s="1" t="s">
        <v>26</v>
      </c>
      <c r="T157" s="2"/>
    </row>
    <row r="158" spans="1:20" x14ac:dyDescent="0.25">
      <c r="A158" s="1" t="s">
        <v>256</v>
      </c>
      <c r="B158" s="1" t="s">
        <v>257</v>
      </c>
      <c r="C158" s="1" t="s">
        <v>21</v>
      </c>
      <c r="D158" s="1" t="s">
        <v>65</v>
      </c>
      <c r="E158" s="1" t="s">
        <v>258</v>
      </c>
      <c r="F158" s="1" t="s">
        <v>31</v>
      </c>
      <c r="G158" s="1" t="s">
        <v>25</v>
      </c>
      <c r="H158" s="4">
        <v>17990.304000000011</v>
      </c>
      <c r="I158" s="4">
        <v>15880.443499999999</v>
      </c>
      <c r="J158" s="4">
        <v>27636.978499999939</v>
      </c>
      <c r="K158" s="4">
        <v>166186.74650000021</v>
      </c>
      <c r="L158" s="4">
        <v>206471.51250000019</v>
      </c>
      <c r="M158" s="4">
        <v>181893.3575000003</v>
      </c>
      <c r="N158" s="1">
        <v>1.1826721374136979</v>
      </c>
      <c r="O158" s="1">
        <v>2.701873852192953E-3</v>
      </c>
      <c r="P158" s="1">
        <v>2.0743418607158799E-2</v>
      </c>
      <c r="Q158" s="1">
        <v>0.1109143390261849</v>
      </c>
      <c r="R158" s="1">
        <v>-3.1724822054498572</v>
      </c>
      <c r="S158" s="1" t="s">
        <v>26</v>
      </c>
      <c r="T158" s="2"/>
    </row>
    <row r="159" spans="1:20" x14ac:dyDescent="0.25">
      <c r="A159" s="1" t="s">
        <v>68</v>
      </c>
      <c r="B159" s="1" t="s">
        <v>69</v>
      </c>
      <c r="C159" s="1" t="s">
        <v>21</v>
      </c>
      <c r="D159" s="1" t="s">
        <v>41</v>
      </c>
      <c r="E159" s="1" t="s">
        <v>70</v>
      </c>
      <c r="F159" s="1" t="s">
        <v>24</v>
      </c>
      <c r="G159" s="1" t="s">
        <v>25</v>
      </c>
      <c r="H159" s="4">
        <v>33951.999999999993</v>
      </c>
      <c r="I159" s="4">
        <v>22730.490500000011</v>
      </c>
      <c r="J159" s="4">
        <v>28298.081500000011</v>
      </c>
      <c r="K159" s="4">
        <v>164154.57299999989</v>
      </c>
      <c r="L159" s="4">
        <v>89698.698999999906</v>
      </c>
      <c r="M159" s="4">
        <v>71861.719000000041</v>
      </c>
      <c r="N159" s="1">
        <v>1.1014248405468661</v>
      </c>
      <c r="O159" s="1">
        <v>0.1030342039569408</v>
      </c>
      <c r="P159" s="1">
        <v>0.1523114319363473</v>
      </c>
      <c r="Q159" s="1">
        <v>0.26090469996205989</v>
      </c>
      <c r="R159" s="1">
        <v>-1.9384051616523399</v>
      </c>
      <c r="S159" s="1" t="s">
        <v>26</v>
      </c>
      <c r="T159" s="2"/>
    </row>
    <row r="160" spans="1:20" x14ac:dyDescent="0.25">
      <c r="A160" s="1" t="s">
        <v>270</v>
      </c>
      <c r="B160" s="1" t="s">
        <v>271</v>
      </c>
      <c r="C160" s="1" t="s">
        <v>21</v>
      </c>
      <c r="D160" s="1" t="s">
        <v>65</v>
      </c>
      <c r="E160" s="1" t="s">
        <v>272</v>
      </c>
      <c r="F160" s="1" t="s">
        <v>31</v>
      </c>
      <c r="G160" s="1" t="s">
        <v>273</v>
      </c>
      <c r="H160" s="4">
        <v>55833.970000000059</v>
      </c>
      <c r="I160" s="4">
        <v>66420.517499999885</v>
      </c>
      <c r="J160" s="4">
        <v>43902.15800000001</v>
      </c>
      <c r="K160" s="4">
        <v>158065.91850000041</v>
      </c>
      <c r="L160" s="4">
        <v>126254.6850000001</v>
      </c>
      <c r="M160" s="4">
        <v>107067.34299999991</v>
      </c>
      <c r="N160" s="1">
        <v>1.117321820683842</v>
      </c>
      <c r="O160" s="1">
        <v>2.3188960428667849E-2</v>
      </c>
      <c r="P160" s="1">
        <v>5.7489297729405697E-2</v>
      </c>
      <c r="Q160" s="1">
        <v>0.42453184106935637</v>
      </c>
      <c r="R160" s="1">
        <v>-1.2360553309085429</v>
      </c>
      <c r="S160" s="1" t="s">
        <v>26</v>
      </c>
      <c r="T160" s="2"/>
    </row>
    <row r="161" spans="1:20" x14ac:dyDescent="0.25">
      <c r="A161" s="1" t="s">
        <v>221</v>
      </c>
      <c r="B161" s="1" t="s">
        <v>222</v>
      </c>
      <c r="C161" s="1" t="s">
        <v>21</v>
      </c>
      <c r="D161" s="1" t="s">
        <v>41</v>
      </c>
      <c r="E161" s="1" t="s">
        <v>223</v>
      </c>
      <c r="F161" s="1" t="s">
        <v>24</v>
      </c>
      <c r="G161" s="1" t="s">
        <v>25</v>
      </c>
      <c r="H161" s="4">
        <v>20812.991999999958</v>
      </c>
      <c r="I161" s="4">
        <v>15384.8735</v>
      </c>
      <c r="J161" s="4">
        <v>12930.36200000001</v>
      </c>
      <c r="K161" s="4">
        <v>153877.9335000001</v>
      </c>
      <c r="L161" s="4">
        <v>115331.04350000031</v>
      </c>
      <c r="M161" s="4">
        <v>111299.7135000001</v>
      </c>
      <c r="N161" s="1">
        <v>1.180102049065592</v>
      </c>
      <c r="O161" s="1">
        <v>1.2824428946050039E-2</v>
      </c>
      <c r="P161" s="1">
        <v>4.3204595502546808E-2</v>
      </c>
      <c r="Q161" s="1">
        <v>0.12911197227964469</v>
      </c>
      <c r="R161" s="1">
        <v>-2.9533053099848412</v>
      </c>
      <c r="S161" s="1" t="s">
        <v>26</v>
      </c>
      <c r="T161" s="2"/>
    </row>
    <row r="162" spans="1:20" x14ac:dyDescent="0.25">
      <c r="A162" s="1" t="s">
        <v>212</v>
      </c>
      <c r="B162" s="1" t="s">
        <v>213</v>
      </c>
      <c r="C162" s="1" t="s">
        <v>21</v>
      </c>
      <c r="D162" s="1" t="s">
        <v>22</v>
      </c>
      <c r="E162" s="1" t="s">
        <v>211</v>
      </c>
      <c r="F162" s="1" t="s">
        <v>24</v>
      </c>
      <c r="G162" s="1" t="s">
        <v>25</v>
      </c>
      <c r="H162" s="4">
        <v>23000.00000000004</v>
      </c>
      <c r="I162" s="4">
        <v>26062.533000000021</v>
      </c>
      <c r="J162" s="4">
        <v>11473.88750000001</v>
      </c>
      <c r="K162" s="4">
        <v>153294.41350000029</v>
      </c>
      <c r="L162" s="4">
        <v>183953.8795000003</v>
      </c>
      <c r="M162" s="4">
        <v>155657.77200000011</v>
      </c>
      <c r="N162" s="1">
        <v>1.1636933671733609</v>
      </c>
      <c r="O162" s="1">
        <v>1.326815970843723E-3</v>
      </c>
      <c r="P162" s="1">
        <v>1.4017815438734879E-2</v>
      </c>
      <c r="Q162" s="1">
        <v>0.1228153289207346</v>
      </c>
      <c r="R162" s="1">
        <v>-3.0254374561845299</v>
      </c>
      <c r="S162" s="1" t="s">
        <v>26</v>
      </c>
      <c r="T162" s="2"/>
    </row>
    <row r="163" spans="1:20" x14ac:dyDescent="0.25">
      <c r="A163" s="1" t="s">
        <v>209</v>
      </c>
      <c r="B163" s="1" t="s">
        <v>210</v>
      </c>
      <c r="C163" s="1" t="s">
        <v>21</v>
      </c>
      <c r="D163" s="1" t="s">
        <v>22</v>
      </c>
      <c r="E163" s="1" t="s">
        <v>211</v>
      </c>
      <c r="F163" s="1" t="s">
        <v>24</v>
      </c>
      <c r="G163" s="1" t="s">
        <v>25</v>
      </c>
      <c r="H163" s="4">
        <v>21865.691500000041</v>
      </c>
      <c r="I163" s="4">
        <v>13787.406000000001</v>
      </c>
      <c r="J163" s="4">
        <v>33777.661500000017</v>
      </c>
      <c r="K163" s="4">
        <v>150078.31300000029</v>
      </c>
      <c r="L163" s="4">
        <v>189266.71350000039</v>
      </c>
      <c r="M163" s="4">
        <v>167923.00000000009</v>
      </c>
      <c r="N163" s="1">
        <v>1.1588857335502349</v>
      </c>
      <c r="O163" s="1">
        <v>1.4621275965416021E-3</v>
      </c>
      <c r="P163" s="1">
        <v>1.4017815438734879E-2</v>
      </c>
      <c r="Q163" s="1">
        <v>0.13687194022270979</v>
      </c>
      <c r="R163" s="1">
        <v>-2.869101381314108</v>
      </c>
      <c r="S163" s="1" t="s">
        <v>26</v>
      </c>
      <c r="T163" s="2"/>
    </row>
    <row r="164" spans="1:20" x14ac:dyDescent="0.25">
      <c r="A164" s="1" t="s">
        <v>613</v>
      </c>
      <c r="B164" s="1" t="s">
        <v>614</v>
      </c>
      <c r="C164" s="1" t="s">
        <v>21</v>
      </c>
      <c r="D164" s="1" t="s">
        <v>138</v>
      </c>
      <c r="E164" s="1" t="s">
        <v>23</v>
      </c>
      <c r="F164" s="1" t="s">
        <v>31</v>
      </c>
      <c r="G164" s="1" t="s">
        <v>615</v>
      </c>
      <c r="H164" s="4">
        <v>15861.4825</v>
      </c>
      <c r="I164" s="4">
        <v>32979.809500000301</v>
      </c>
      <c r="J164" s="4">
        <v>9606.8495000000075</v>
      </c>
      <c r="K164" s="4">
        <v>148003.21550000081</v>
      </c>
      <c r="L164" s="4">
        <v>75133.37950000017</v>
      </c>
      <c r="M164" s="4">
        <v>63888.999999999607</v>
      </c>
      <c r="N164" s="1">
        <v>1.0557444365068891</v>
      </c>
      <c r="O164" s="1">
        <v>9.3192771212324374E-2</v>
      </c>
      <c r="P164" s="1">
        <v>0.14010828198994349</v>
      </c>
      <c r="Q164" s="1">
        <v>0.20363390066311049</v>
      </c>
      <c r="R164" s="1">
        <v>-2.2959503357957818</v>
      </c>
      <c r="S164" s="1" t="s">
        <v>26</v>
      </c>
      <c r="T164" s="2"/>
    </row>
    <row r="165" spans="1:20" x14ac:dyDescent="0.25">
      <c r="A165" s="1" t="s">
        <v>190</v>
      </c>
      <c r="B165" s="1" t="s">
        <v>191</v>
      </c>
      <c r="C165" s="1" t="s">
        <v>21</v>
      </c>
      <c r="D165" s="1" t="s">
        <v>29</v>
      </c>
      <c r="E165" s="1" t="s">
        <v>192</v>
      </c>
      <c r="F165" s="1" t="s">
        <v>31</v>
      </c>
      <c r="G165" s="1" t="s">
        <v>193</v>
      </c>
      <c r="H165" s="4">
        <v>69932.360499999952</v>
      </c>
      <c r="I165" s="4">
        <v>61795.823000000033</v>
      </c>
      <c r="J165" s="4">
        <v>59035.262500000063</v>
      </c>
      <c r="K165" s="4">
        <v>145385.98099999991</v>
      </c>
      <c r="L165" s="4">
        <v>139483.91700000019</v>
      </c>
      <c r="M165" s="4">
        <v>148069.15299999979</v>
      </c>
      <c r="N165" s="1">
        <v>1.1869430284313141</v>
      </c>
      <c r="O165" s="1">
        <v>6.3737483192077444E-5</v>
      </c>
      <c r="P165" s="1">
        <v>9.04511482207602E-3</v>
      </c>
      <c r="Q165" s="1">
        <v>0.44062425313534509</v>
      </c>
      <c r="R165" s="1">
        <v>-1.182379187876023</v>
      </c>
      <c r="S165" s="1" t="s">
        <v>26</v>
      </c>
      <c r="T165" s="2"/>
    </row>
    <row r="166" spans="1:20" x14ac:dyDescent="0.25">
      <c r="A166" s="1" t="s">
        <v>723</v>
      </c>
      <c r="B166" s="1" t="s">
        <v>724</v>
      </c>
      <c r="C166" s="1" t="s">
        <v>21</v>
      </c>
      <c r="D166" s="1" t="s">
        <v>29</v>
      </c>
      <c r="E166" s="1" t="s">
        <v>725</v>
      </c>
      <c r="F166" s="1" t="s">
        <v>31</v>
      </c>
      <c r="G166" s="1" t="s">
        <v>25</v>
      </c>
      <c r="H166" s="4">
        <v>8242.5630000000274</v>
      </c>
      <c r="I166" s="4">
        <v>12866.44099999999</v>
      </c>
      <c r="J166" s="4">
        <v>14399.65849999997</v>
      </c>
      <c r="K166" s="4">
        <v>145379.36399999971</v>
      </c>
      <c r="L166" s="4">
        <v>135695.391</v>
      </c>
      <c r="M166" s="4">
        <v>131051.08249999931</v>
      </c>
      <c r="N166" s="1">
        <v>1.186623073509177</v>
      </c>
      <c r="O166" s="1">
        <v>2.0325985128290491E-4</v>
      </c>
      <c r="P166" s="1">
        <v>1.066781756683266E-2</v>
      </c>
      <c r="Q166" s="1">
        <v>8.615975818308183E-2</v>
      </c>
      <c r="R166" s="1">
        <v>-3.5368419889705782</v>
      </c>
      <c r="S166" s="1" t="s">
        <v>26</v>
      </c>
      <c r="T166" s="2"/>
    </row>
    <row r="167" spans="1:20" x14ac:dyDescent="0.25">
      <c r="A167" s="1" t="s">
        <v>267</v>
      </c>
      <c r="B167" s="1" t="s">
        <v>268</v>
      </c>
      <c r="C167" s="1" t="s">
        <v>21</v>
      </c>
      <c r="D167" s="1" t="s">
        <v>61</v>
      </c>
      <c r="E167" s="1" t="s">
        <v>269</v>
      </c>
      <c r="F167" s="1" t="s">
        <v>31</v>
      </c>
      <c r="G167" s="1" t="s">
        <v>25</v>
      </c>
      <c r="H167" s="4">
        <v>0</v>
      </c>
      <c r="I167" s="4">
        <v>0</v>
      </c>
      <c r="J167" s="4">
        <v>0</v>
      </c>
      <c r="K167" s="4">
        <v>140026.0210000001</v>
      </c>
      <c r="L167" s="4">
        <v>163012.38800000041</v>
      </c>
      <c r="M167" s="4">
        <v>111751.06900000011</v>
      </c>
      <c r="N167" s="1">
        <v>1.1965560422495241</v>
      </c>
      <c r="O167" s="1">
        <v>1.130089103386216E-2</v>
      </c>
      <c r="P167" s="1">
        <v>4.2493857247520708E-2</v>
      </c>
      <c r="Q167" s="1">
        <v>0</v>
      </c>
      <c r="R167" s="1" t="e">
        <f>1/0</f>
        <v>#DIV/0!</v>
      </c>
      <c r="S167" s="1" t="s">
        <v>26</v>
      </c>
      <c r="T167" s="2"/>
    </row>
    <row r="168" spans="1:20" x14ac:dyDescent="0.25">
      <c r="A168" s="1" t="s">
        <v>19</v>
      </c>
      <c r="B168" s="1" t="s">
        <v>20</v>
      </c>
      <c r="C168" s="1" t="s">
        <v>21</v>
      </c>
      <c r="D168" s="1" t="s">
        <v>22</v>
      </c>
      <c r="E168" s="1" t="s">
        <v>23</v>
      </c>
      <c r="F168" s="1" t="s">
        <v>24</v>
      </c>
      <c r="G168" s="1" t="s">
        <v>25</v>
      </c>
      <c r="H168" s="4">
        <v>26402.666000000001</v>
      </c>
      <c r="I168" s="4">
        <v>39971.574499999842</v>
      </c>
      <c r="J168" s="4">
        <v>33199.938999999933</v>
      </c>
      <c r="K168" s="4">
        <v>138949.12600000031</v>
      </c>
      <c r="L168" s="4">
        <v>247858.47149999949</v>
      </c>
      <c r="M168" s="4">
        <v>210622.13049999889</v>
      </c>
      <c r="N168" s="1">
        <v>1.1670075313937229</v>
      </c>
      <c r="O168" s="1">
        <v>3.3493082839724478E-2</v>
      </c>
      <c r="P168" s="1">
        <v>7.2502340019521758E-2</v>
      </c>
      <c r="Q168" s="1">
        <v>0.1666709486207556</v>
      </c>
      <c r="R168" s="1">
        <v>-2.584925435873707</v>
      </c>
      <c r="S168" s="1" t="s">
        <v>26</v>
      </c>
      <c r="T168" s="2"/>
    </row>
    <row r="169" spans="1:20" x14ac:dyDescent="0.25">
      <c r="A169" s="1" t="s">
        <v>624</v>
      </c>
      <c r="B169" s="1" t="s">
        <v>625</v>
      </c>
      <c r="C169" s="1" t="s">
        <v>21</v>
      </c>
      <c r="D169" s="1" t="s">
        <v>41</v>
      </c>
      <c r="E169" s="1" t="s">
        <v>258</v>
      </c>
      <c r="F169" s="1" t="s">
        <v>31</v>
      </c>
      <c r="G169" s="1" t="s">
        <v>626</v>
      </c>
      <c r="H169" s="4">
        <v>19476.31200000002</v>
      </c>
      <c r="I169" s="4">
        <v>17104.760000000009</v>
      </c>
      <c r="J169" s="4">
        <v>16922.562499999949</v>
      </c>
      <c r="K169" s="4">
        <v>137341.55699999959</v>
      </c>
      <c r="L169" s="4">
        <v>146455.63100000011</v>
      </c>
      <c r="M169" s="4">
        <v>156693.1619999992</v>
      </c>
      <c r="N169" s="1">
        <v>1.1956555278023939</v>
      </c>
      <c r="O169" s="1">
        <v>1.5451939348436071E-3</v>
      </c>
      <c r="P169" s="1">
        <v>1.4017815438734879E-2</v>
      </c>
      <c r="Q169" s="1">
        <v>0.1214638061878089</v>
      </c>
      <c r="R169" s="1">
        <v>-3.0414016116106142</v>
      </c>
      <c r="S169" s="1" t="s">
        <v>26</v>
      </c>
      <c r="T169" s="2"/>
    </row>
    <row r="170" spans="1:20" x14ac:dyDescent="0.25">
      <c r="A170" s="1" t="s">
        <v>425</v>
      </c>
      <c r="B170" s="1" t="s">
        <v>426</v>
      </c>
      <c r="C170" s="1" t="s">
        <v>21</v>
      </c>
      <c r="D170" s="1" t="s">
        <v>65</v>
      </c>
      <c r="E170" s="1" t="s">
        <v>427</v>
      </c>
      <c r="F170" s="1" t="s">
        <v>31</v>
      </c>
      <c r="G170" s="1" t="s">
        <v>25</v>
      </c>
      <c r="H170" s="4">
        <v>0</v>
      </c>
      <c r="I170" s="4">
        <v>0</v>
      </c>
      <c r="J170" s="4">
        <v>0</v>
      </c>
      <c r="K170" s="4">
        <v>134839.66449999981</v>
      </c>
      <c r="L170" s="4">
        <v>105514.80650000009</v>
      </c>
      <c r="M170" s="4">
        <v>109908.0290000001</v>
      </c>
      <c r="N170" s="1">
        <v>1.1969210875209799</v>
      </c>
      <c r="O170" s="1">
        <v>6.061120705309871E-3</v>
      </c>
      <c r="P170" s="1">
        <v>3.3588262674998627E-2</v>
      </c>
      <c r="Q170" s="1">
        <v>0</v>
      </c>
      <c r="R170" s="1" t="e">
        <f>1/0</f>
        <v>#DIV/0!</v>
      </c>
      <c r="S170" s="1" t="s">
        <v>26</v>
      </c>
      <c r="T170" s="2"/>
    </row>
    <row r="171" spans="1:20" x14ac:dyDescent="0.25">
      <c r="A171" s="1" t="s">
        <v>591</v>
      </c>
      <c r="B171" s="1" t="s">
        <v>592</v>
      </c>
      <c r="C171" s="1" t="s">
        <v>21</v>
      </c>
      <c r="D171" s="1" t="s">
        <v>65</v>
      </c>
      <c r="E171" s="1" t="s">
        <v>593</v>
      </c>
      <c r="F171" s="1" t="s">
        <v>31</v>
      </c>
      <c r="G171" s="1" t="s">
        <v>25</v>
      </c>
      <c r="H171" s="4">
        <v>52881.61050000009</v>
      </c>
      <c r="I171" s="4">
        <v>26404.042000000001</v>
      </c>
      <c r="J171" s="4">
        <v>32923.301500000111</v>
      </c>
      <c r="K171" s="4">
        <v>129497.0790000003</v>
      </c>
      <c r="L171" s="4">
        <v>161646.72049999991</v>
      </c>
      <c r="M171" s="4">
        <v>135360.5425000003</v>
      </c>
      <c r="N171" s="1">
        <v>1.141554573525474</v>
      </c>
      <c r="O171" s="1">
        <v>1.420164579539364E-3</v>
      </c>
      <c r="P171" s="1">
        <v>1.4017815438734879E-2</v>
      </c>
      <c r="Q171" s="1">
        <v>0.26308982805150449</v>
      </c>
      <c r="R171" s="1">
        <v>-1.9263726248075059</v>
      </c>
      <c r="S171" s="1" t="s">
        <v>26</v>
      </c>
      <c r="T171" s="2"/>
    </row>
    <row r="172" spans="1:20" x14ac:dyDescent="0.25">
      <c r="A172" s="1" t="s">
        <v>611</v>
      </c>
      <c r="B172" s="1" t="s">
        <v>612</v>
      </c>
      <c r="C172" s="1" t="s">
        <v>21</v>
      </c>
      <c r="D172" s="1" t="s">
        <v>41</v>
      </c>
      <c r="E172" s="1" t="s">
        <v>258</v>
      </c>
      <c r="F172" s="1" t="s">
        <v>31</v>
      </c>
      <c r="G172" s="1" t="s">
        <v>25</v>
      </c>
      <c r="H172" s="4">
        <v>19744.32799999999</v>
      </c>
      <c r="I172" s="4">
        <v>12293.02950000001</v>
      </c>
      <c r="J172" s="4">
        <v>17250.094499999941</v>
      </c>
      <c r="K172" s="4">
        <v>127589.1244999998</v>
      </c>
      <c r="L172" s="4">
        <v>150848.86449999991</v>
      </c>
      <c r="M172" s="4">
        <v>116995.1669999994</v>
      </c>
      <c r="N172" s="1">
        <v>1.183593622696943</v>
      </c>
      <c r="O172" s="1">
        <v>5.5604654538288509E-3</v>
      </c>
      <c r="P172" s="1">
        <v>3.2277823853933331E-2</v>
      </c>
      <c r="Q172" s="1">
        <v>0.12464167774540399</v>
      </c>
      <c r="R172" s="1">
        <v>-3.0041415367772322</v>
      </c>
      <c r="S172" s="1" t="s">
        <v>26</v>
      </c>
      <c r="T172" s="2"/>
    </row>
    <row r="173" spans="1:20" x14ac:dyDescent="0.25">
      <c r="A173" s="1" t="s">
        <v>322</v>
      </c>
      <c r="B173" s="1" t="s">
        <v>323</v>
      </c>
      <c r="C173" s="1" t="s">
        <v>21</v>
      </c>
      <c r="D173" s="1" t="s">
        <v>61</v>
      </c>
      <c r="E173" s="1" t="s">
        <v>324</v>
      </c>
      <c r="F173" s="1" t="s">
        <v>31</v>
      </c>
      <c r="G173" s="1" t="s">
        <v>25</v>
      </c>
      <c r="H173" s="4">
        <v>18303.21549999998</v>
      </c>
      <c r="I173" s="4">
        <v>15446.61700000006</v>
      </c>
      <c r="J173" s="4">
        <v>11369.996499999959</v>
      </c>
      <c r="K173" s="4">
        <v>126750.5669999997</v>
      </c>
      <c r="L173" s="4">
        <v>133653.88099999991</v>
      </c>
      <c r="M173" s="4">
        <v>89067.687500000102</v>
      </c>
      <c r="N173" s="1">
        <v>1.177362805830181</v>
      </c>
      <c r="O173" s="1">
        <v>1.653428064234597E-2</v>
      </c>
      <c r="P173" s="1">
        <v>4.9189484910979249E-2</v>
      </c>
      <c r="Q173" s="1">
        <v>0.12910851657871311</v>
      </c>
      <c r="R173" s="1">
        <v>-2.9533439244466062</v>
      </c>
      <c r="S173" s="1" t="s">
        <v>26</v>
      </c>
      <c r="T173" s="2"/>
    </row>
    <row r="174" spans="1:20" x14ac:dyDescent="0.25">
      <c r="A174" s="1" t="s">
        <v>509</v>
      </c>
      <c r="B174" s="1" t="s">
        <v>510</v>
      </c>
      <c r="C174" s="1" t="s">
        <v>21</v>
      </c>
      <c r="D174" s="1" t="s">
        <v>22</v>
      </c>
      <c r="E174" s="1" t="s">
        <v>511</v>
      </c>
      <c r="F174" s="1" t="s">
        <v>31</v>
      </c>
      <c r="G174" s="1" t="s">
        <v>25</v>
      </c>
      <c r="H174" s="4">
        <v>25510.1895</v>
      </c>
      <c r="I174" s="4">
        <v>13710.15950000008</v>
      </c>
      <c r="J174" s="4">
        <v>20529.246999999981</v>
      </c>
      <c r="K174" s="4">
        <v>126642.33400000021</v>
      </c>
      <c r="L174" s="4">
        <v>107601.29300000019</v>
      </c>
      <c r="M174" s="4">
        <v>164517.44750000001</v>
      </c>
      <c r="N174" s="1">
        <v>1.166318693617066</v>
      </c>
      <c r="O174" s="1">
        <v>1.7923220132241419E-2</v>
      </c>
      <c r="P174" s="1">
        <v>5.1086543610460583E-2</v>
      </c>
      <c r="Q174" s="1">
        <v>0.14983808556268699</v>
      </c>
      <c r="R174" s="1">
        <v>-2.7385237229678041</v>
      </c>
      <c r="S174" s="1" t="s">
        <v>26</v>
      </c>
      <c r="T174" s="2"/>
    </row>
    <row r="175" spans="1:20" x14ac:dyDescent="0.25">
      <c r="A175" s="1" t="s">
        <v>339</v>
      </c>
      <c r="B175" s="1" t="s">
        <v>340</v>
      </c>
      <c r="C175" s="1" t="s">
        <v>21</v>
      </c>
      <c r="D175" s="1" t="s">
        <v>41</v>
      </c>
      <c r="E175" s="1" t="s">
        <v>70</v>
      </c>
      <c r="F175" s="1" t="s">
        <v>31</v>
      </c>
      <c r="G175" s="1" t="s">
        <v>25</v>
      </c>
      <c r="H175" s="4">
        <v>32629.07599999999</v>
      </c>
      <c r="I175" s="4">
        <v>20441.77150000001</v>
      </c>
      <c r="J175" s="4">
        <v>17240.145000000019</v>
      </c>
      <c r="K175" s="4">
        <v>123496.9150000001</v>
      </c>
      <c r="L175" s="4">
        <v>94168.169499999887</v>
      </c>
      <c r="M175" s="4">
        <v>60257.66700000003</v>
      </c>
      <c r="N175" s="1">
        <v>1.104991431059162</v>
      </c>
      <c r="O175" s="1">
        <v>5.5362839538941708E-2</v>
      </c>
      <c r="P175" s="1">
        <v>9.6177779636993629E-2</v>
      </c>
      <c r="Q175" s="1">
        <v>0.25298753743807839</v>
      </c>
      <c r="R175" s="1">
        <v>-1.982861777632311</v>
      </c>
      <c r="S175" s="1" t="s">
        <v>26</v>
      </c>
      <c r="T175" s="2"/>
    </row>
    <row r="176" spans="1:20" x14ac:dyDescent="0.25">
      <c r="A176" s="1" t="s">
        <v>294</v>
      </c>
      <c r="B176" s="1" t="s">
        <v>295</v>
      </c>
      <c r="C176" s="1" t="s">
        <v>21</v>
      </c>
      <c r="D176" s="1" t="s">
        <v>41</v>
      </c>
      <c r="E176" s="1" t="s">
        <v>296</v>
      </c>
      <c r="F176" s="1" t="s">
        <v>24</v>
      </c>
      <c r="G176" s="1" t="s">
        <v>25</v>
      </c>
      <c r="H176" s="4">
        <v>0</v>
      </c>
      <c r="I176" s="4">
        <v>0</v>
      </c>
      <c r="J176" s="4">
        <v>0</v>
      </c>
      <c r="K176" s="4">
        <v>121490.8955</v>
      </c>
      <c r="L176" s="4">
        <v>95050.895499999795</v>
      </c>
      <c r="M176" s="4">
        <v>50244.899999999921</v>
      </c>
      <c r="N176" s="1">
        <v>1.1896942518357829</v>
      </c>
      <c r="O176" s="1">
        <v>5.0561818982694011E-2</v>
      </c>
      <c r="P176" s="1">
        <v>9.1164491802130113E-2</v>
      </c>
      <c r="Q176" s="1">
        <v>0</v>
      </c>
      <c r="R176" s="1" t="e">
        <f>1/0</f>
        <v>#DIV/0!</v>
      </c>
      <c r="S176" s="1" t="s">
        <v>26</v>
      </c>
      <c r="T176" s="2"/>
    </row>
    <row r="177" spans="1:20" x14ac:dyDescent="0.25">
      <c r="A177" s="1" t="s">
        <v>715</v>
      </c>
      <c r="B177" s="1" t="s">
        <v>716</v>
      </c>
      <c r="C177" s="1" t="s">
        <v>21</v>
      </c>
      <c r="D177" s="1" t="s">
        <v>41</v>
      </c>
      <c r="E177" s="1" t="s">
        <v>167</v>
      </c>
      <c r="F177" s="1" t="s">
        <v>31</v>
      </c>
      <c r="G177" s="1" t="s">
        <v>717</v>
      </c>
      <c r="H177" s="4">
        <v>0</v>
      </c>
      <c r="I177" s="4">
        <v>0</v>
      </c>
      <c r="J177" s="4">
        <v>0</v>
      </c>
      <c r="K177" s="4">
        <v>121286.5739999997</v>
      </c>
      <c r="L177" s="4">
        <v>110349.1375000001</v>
      </c>
      <c r="M177" s="4">
        <v>102070.11799999949</v>
      </c>
      <c r="N177" s="1">
        <v>1.197305854591006</v>
      </c>
      <c r="O177" s="1">
        <v>2.4935336796679981E-3</v>
      </c>
      <c r="P177" s="1">
        <v>1.9695022677003751E-2</v>
      </c>
      <c r="Q177" s="1">
        <v>0</v>
      </c>
      <c r="R177" s="1" t="e">
        <f>1/0</f>
        <v>#DIV/0!</v>
      </c>
      <c r="S177" s="1" t="s">
        <v>26</v>
      </c>
      <c r="T177" s="2"/>
    </row>
    <row r="178" spans="1:20" x14ac:dyDescent="0.25">
      <c r="A178" s="1" t="s">
        <v>667</v>
      </c>
      <c r="B178" s="1" t="s">
        <v>668</v>
      </c>
      <c r="C178" s="1" t="s">
        <v>21</v>
      </c>
      <c r="D178" s="1" t="s">
        <v>125</v>
      </c>
      <c r="E178" s="1" t="s">
        <v>669</v>
      </c>
      <c r="F178" s="1" t="s">
        <v>24</v>
      </c>
      <c r="G178" s="1" t="s">
        <v>25</v>
      </c>
      <c r="H178" s="4">
        <v>0</v>
      </c>
      <c r="I178" s="4">
        <v>0</v>
      </c>
      <c r="J178" s="4">
        <v>0</v>
      </c>
      <c r="K178" s="4">
        <v>115975.83600000069</v>
      </c>
      <c r="L178" s="4">
        <v>165734.28099999961</v>
      </c>
      <c r="M178" s="4">
        <v>142307.32750000019</v>
      </c>
      <c r="N178" s="1">
        <v>1.196830446886582</v>
      </c>
      <c r="O178" s="1">
        <v>1.018233814161568E-2</v>
      </c>
      <c r="P178" s="1">
        <v>4.178269789145745E-2</v>
      </c>
      <c r="Q178" s="1">
        <v>0</v>
      </c>
      <c r="R178" s="1" t="e">
        <f>1/0</f>
        <v>#DIV/0!</v>
      </c>
      <c r="S178" s="1" t="s">
        <v>26</v>
      </c>
      <c r="T178" s="2"/>
    </row>
    <row r="179" spans="1:20" x14ac:dyDescent="0.25">
      <c r="A179" s="1" t="s">
        <v>194</v>
      </c>
      <c r="B179" s="1" t="s">
        <v>195</v>
      </c>
      <c r="C179" s="1" t="s">
        <v>21</v>
      </c>
      <c r="D179" s="1" t="s">
        <v>65</v>
      </c>
      <c r="E179" s="1" t="s">
        <v>46</v>
      </c>
      <c r="F179" s="1" t="s">
        <v>31</v>
      </c>
      <c r="G179" s="1" t="s">
        <v>25</v>
      </c>
      <c r="H179" s="4">
        <v>54366.174499999979</v>
      </c>
      <c r="I179" s="4">
        <v>64876.786499999973</v>
      </c>
      <c r="J179" s="4">
        <v>75243.322499999937</v>
      </c>
      <c r="K179" s="4">
        <v>113469.55650000009</v>
      </c>
      <c r="L179" s="4">
        <v>154180.8749999998</v>
      </c>
      <c r="M179" s="4">
        <v>127837.6799999998</v>
      </c>
      <c r="N179" s="1">
        <v>1.127052327796864</v>
      </c>
      <c r="O179" s="1">
        <v>1.5759359124949829E-2</v>
      </c>
      <c r="P179" s="1">
        <v>4.8265565033631018E-2</v>
      </c>
      <c r="Q179" s="1">
        <v>0.49176265441293809</v>
      </c>
      <c r="R179" s="1">
        <v>-1.0239659173730951</v>
      </c>
      <c r="S179" s="1" t="s">
        <v>26</v>
      </c>
      <c r="T179" s="2"/>
    </row>
    <row r="180" spans="1:20" x14ac:dyDescent="0.25">
      <c r="A180" s="1" t="s">
        <v>656</v>
      </c>
      <c r="B180" s="1" t="s">
        <v>657</v>
      </c>
      <c r="C180" s="1" t="s">
        <v>21</v>
      </c>
      <c r="D180" s="1" t="s">
        <v>138</v>
      </c>
      <c r="E180" s="1" t="s">
        <v>34</v>
      </c>
      <c r="F180" s="1" t="s">
        <v>24</v>
      </c>
      <c r="G180" s="1" t="s">
        <v>658</v>
      </c>
      <c r="H180" s="4">
        <v>0</v>
      </c>
      <c r="I180" s="4">
        <v>0</v>
      </c>
      <c r="J180" s="4">
        <v>0</v>
      </c>
      <c r="K180" s="4">
        <v>109201.3420000003</v>
      </c>
      <c r="L180" s="4">
        <v>179011.91450000001</v>
      </c>
      <c r="M180" s="4">
        <v>163046.97050000011</v>
      </c>
      <c r="N180" s="1">
        <v>1.1958434444693811</v>
      </c>
      <c r="O180" s="1">
        <v>1.9146761705784221E-2</v>
      </c>
      <c r="P180" s="1">
        <v>5.237849753996144E-2</v>
      </c>
      <c r="Q180" s="1">
        <v>0</v>
      </c>
      <c r="R180" s="1" t="e">
        <f>1/0</f>
        <v>#DIV/0!</v>
      </c>
      <c r="S180" s="1" t="s">
        <v>26</v>
      </c>
      <c r="T180" s="2"/>
    </row>
    <row r="181" spans="1:20" x14ac:dyDescent="0.25">
      <c r="A181" s="1" t="s">
        <v>347</v>
      </c>
      <c r="B181" s="1" t="s">
        <v>348</v>
      </c>
      <c r="C181" s="1" t="s">
        <v>21</v>
      </c>
      <c r="D181" s="1" t="s">
        <v>61</v>
      </c>
      <c r="E181" s="1" t="s">
        <v>349</v>
      </c>
      <c r="F181" s="1" t="s">
        <v>31</v>
      </c>
      <c r="G181" s="1" t="s">
        <v>25</v>
      </c>
      <c r="H181" s="4">
        <v>17382.20299999999</v>
      </c>
      <c r="I181" s="4">
        <v>18175.12</v>
      </c>
      <c r="J181" s="4">
        <v>18525.227500000019</v>
      </c>
      <c r="K181" s="4">
        <v>108489.7455</v>
      </c>
      <c r="L181" s="4">
        <v>100679.0934999998</v>
      </c>
      <c r="M181" s="4">
        <v>88288.449500000017</v>
      </c>
      <c r="N181" s="1">
        <v>1.19425236383664</v>
      </c>
      <c r="O181" s="1">
        <v>5.097048112316413E-3</v>
      </c>
      <c r="P181" s="1">
        <v>3.0711327866615349E-2</v>
      </c>
      <c r="Q181" s="1">
        <v>0.18181618871308991</v>
      </c>
      <c r="R181" s="1">
        <v>-2.4594474336595562</v>
      </c>
      <c r="S181" s="1" t="s">
        <v>26</v>
      </c>
      <c r="T181" s="2"/>
    </row>
    <row r="182" spans="1:20" x14ac:dyDescent="0.25">
      <c r="A182" s="1" t="s">
        <v>350</v>
      </c>
      <c r="B182" s="1" t="s">
        <v>351</v>
      </c>
      <c r="C182" s="1" t="s">
        <v>21</v>
      </c>
      <c r="D182" s="1" t="s">
        <v>41</v>
      </c>
      <c r="E182" s="1" t="s">
        <v>296</v>
      </c>
      <c r="F182" s="1" t="s">
        <v>37</v>
      </c>
      <c r="G182" s="1" t="s">
        <v>25</v>
      </c>
      <c r="H182" s="4">
        <v>12921.427999999991</v>
      </c>
      <c r="I182" s="4">
        <v>20081.262999999999</v>
      </c>
      <c r="J182" s="4">
        <v>19623.961000000021</v>
      </c>
      <c r="K182" s="4">
        <v>108084.1045000001</v>
      </c>
      <c r="L182" s="4">
        <v>131502.20599999989</v>
      </c>
      <c r="M182" s="4">
        <v>79906.230499999991</v>
      </c>
      <c r="N182" s="1">
        <v>1.1689914785023261</v>
      </c>
      <c r="O182" s="1">
        <v>2.4709798832417869E-2</v>
      </c>
      <c r="P182" s="1">
        <v>5.9403354768842953E-2</v>
      </c>
      <c r="Q182" s="1">
        <v>0.1647195012292948</v>
      </c>
      <c r="R182" s="1">
        <v>-2.6019167282790141</v>
      </c>
      <c r="S182" s="1" t="s">
        <v>26</v>
      </c>
      <c r="T182" s="2"/>
    </row>
    <row r="183" spans="1:20" x14ac:dyDescent="0.25">
      <c r="A183" s="1" t="s">
        <v>742</v>
      </c>
      <c r="B183" s="1" t="s">
        <v>743</v>
      </c>
      <c r="C183" s="1" t="s">
        <v>21</v>
      </c>
      <c r="D183" s="1" t="s">
        <v>41</v>
      </c>
      <c r="E183" s="1" t="s">
        <v>182</v>
      </c>
      <c r="F183" s="1" t="s">
        <v>31</v>
      </c>
      <c r="G183" s="1" t="s">
        <v>25</v>
      </c>
      <c r="H183" s="4">
        <v>0</v>
      </c>
      <c r="I183" s="4">
        <v>0</v>
      </c>
      <c r="J183" s="4">
        <v>0</v>
      </c>
      <c r="K183" s="4">
        <v>107194.7225</v>
      </c>
      <c r="L183" s="4">
        <v>95617.481000000495</v>
      </c>
      <c r="M183" s="4">
        <v>86802.244999999923</v>
      </c>
      <c r="N183" s="1">
        <v>1.1971444863481879</v>
      </c>
      <c r="O183" s="1">
        <v>3.7203134176394749E-3</v>
      </c>
      <c r="P183" s="1">
        <v>2.681419300211103E-2</v>
      </c>
      <c r="Q183" s="1">
        <v>0</v>
      </c>
      <c r="R183" s="1" t="e">
        <f>1/0</f>
        <v>#DIV/0!</v>
      </c>
      <c r="S183" s="1" t="s">
        <v>26</v>
      </c>
      <c r="T183" s="2"/>
    </row>
    <row r="184" spans="1:20" x14ac:dyDescent="0.25">
      <c r="A184" s="1" t="s">
        <v>609</v>
      </c>
      <c r="B184" s="1" t="s">
        <v>610</v>
      </c>
      <c r="C184" s="1" t="s">
        <v>21</v>
      </c>
      <c r="D184" s="1" t="s">
        <v>41</v>
      </c>
      <c r="E184" s="1" t="s">
        <v>99</v>
      </c>
      <c r="F184" s="1" t="s">
        <v>24</v>
      </c>
      <c r="G184" s="1" t="s">
        <v>25</v>
      </c>
      <c r="H184" s="4">
        <v>16089.66849999994</v>
      </c>
      <c r="I184" s="4">
        <v>4073.0354999999981</v>
      </c>
      <c r="J184" s="4">
        <v>8509.8134999999929</v>
      </c>
      <c r="K184" s="4">
        <v>104971.7059999999</v>
      </c>
      <c r="L184" s="4">
        <v>100980.039</v>
      </c>
      <c r="M184" s="4">
        <v>156190.0399999994</v>
      </c>
      <c r="N184" s="1">
        <v>1.14085535520665</v>
      </c>
      <c r="O184" s="1">
        <v>2.126977090769722E-2</v>
      </c>
      <c r="P184" s="1">
        <v>5.4726545686831753E-2</v>
      </c>
      <c r="Q184" s="1">
        <v>7.9174838937738121E-2</v>
      </c>
      <c r="R184" s="1">
        <v>-3.658814162336073</v>
      </c>
      <c r="S184" s="1" t="s">
        <v>26</v>
      </c>
      <c r="T184" s="2"/>
    </row>
    <row r="185" spans="1:20" x14ac:dyDescent="0.25">
      <c r="A185" s="1" t="s">
        <v>649</v>
      </c>
      <c r="B185" s="1" t="s">
        <v>650</v>
      </c>
      <c r="C185" s="1" t="s">
        <v>21</v>
      </c>
      <c r="D185" s="1" t="s">
        <v>29</v>
      </c>
      <c r="E185" s="1" t="s">
        <v>651</v>
      </c>
      <c r="F185" s="1" t="s">
        <v>24</v>
      </c>
      <c r="G185" s="1" t="s">
        <v>25</v>
      </c>
      <c r="H185" s="4">
        <v>0</v>
      </c>
      <c r="I185" s="4">
        <v>0</v>
      </c>
      <c r="J185" s="4">
        <v>0</v>
      </c>
      <c r="K185" s="4">
        <v>103090.9800000003</v>
      </c>
      <c r="L185" s="4">
        <v>150810.1319999999</v>
      </c>
      <c r="M185" s="4">
        <v>240065.8884999998</v>
      </c>
      <c r="N185" s="1">
        <v>1.1927179258765981</v>
      </c>
      <c r="O185" s="1">
        <v>5.461377232444467E-2</v>
      </c>
      <c r="P185" s="1">
        <v>9.557410156777818E-2</v>
      </c>
      <c r="Q185" s="1">
        <v>0</v>
      </c>
      <c r="R185" s="1" t="e">
        <f>1/0</f>
        <v>#DIV/0!</v>
      </c>
      <c r="S185" s="1" t="s">
        <v>26</v>
      </c>
      <c r="T185" s="2"/>
    </row>
    <row r="186" spans="1:20" x14ac:dyDescent="0.25">
      <c r="A186" s="1" t="s">
        <v>616</v>
      </c>
      <c r="B186" s="1" t="s">
        <v>617</v>
      </c>
      <c r="C186" s="1" t="s">
        <v>21</v>
      </c>
      <c r="D186" s="1" t="s">
        <v>138</v>
      </c>
      <c r="E186" s="1" t="s">
        <v>618</v>
      </c>
      <c r="F186" s="1" t="s">
        <v>31</v>
      </c>
      <c r="G186" s="1" t="s">
        <v>25</v>
      </c>
      <c r="H186" s="4">
        <v>24445.77500000006</v>
      </c>
      <c r="I186" s="4">
        <v>17900.21449999998</v>
      </c>
      <c r="J186" s="4">
        <v>17274.80349999994</v>
      </c>
      <c r="K186" s="4">
        <v>101839.89049999999</v>
      </c>
      <c r="L186" s="4">
        <v>88376.073000000033</v>
      </c>
      <c r="M186" s="4">
        <v>97807.635499999742</v>
      </c>
      <c r="N186" s="1">
        <v>1.1837132827727219</v>
      </c>
      <c r="O186" s="1">
        <v>3.347779318049499E-4</v>
      </c>
      <c r="P186" s="1">
        <v>1.066781756683266E-2</v>
      </c>
      <c r="Q186" s="1">
        <v>0.20699968060603269</v>
      </c>
      <c r="R186" s="1">
        <v>-2.2722995531939132</v>
      </c>
      <c r="S186" s="1" t="s">
        <v>26</v>
      </c>
      <c r="T186" s="2"/>
    </row>
    <row r="187" spans="1:20" x14ac:dyDescent="0.25">
      <c r="A187" s="1" t="s">
        <v>397</v>
      </c>
      <c r="B187" s="1" t="s">
        <v>398</v>
      </c>
      <c r="C187" s="1" t="s">
        <v>21</v>
      </c>
      <c r="D187" s="1" t="s">
        <v>41</v>
      </c>
      <c r="E187" s="1" t="s">
        <v>73</v>
      </c>
      <c r="F187" s="1" t="s">
        <v>31</v>
      </c>
      <c r="G187" s="1" t="s">
        <v>399</v>
      </c>
      <c r="H187" s="4">
        <v>0</v>
      </c>
      <c r="I187" s="4">
        <v>0</v>
      </c>
      <c r="J187" s="4">
        <v>0</v>
      </c>
      <c r="K187" s="4">
        <v>100874.24649999991</v>
      </c>
      <c r="L187" s="4">
        <v>102117.7025</v>
      </c>
      <c r="M187" s="4">
        <v>96396.165500000061</v>
      </c>
      <c r="N187" s="1">
        <v>1.1975863136498739</v>
      </c>
      <c r="O187" s="1">
        <v>3.0296062629761128E-4</v>
      </c>
      <c r="P187" s="1">
        <v>1.066781756683266E-2</v>
      </c>
      <c r="Q187" s="1">
        <v>0</v>
      </c>
      <c r="R187" s="1" t="e">
        <f>1/0</f>
        <v>#DIV/0!</v>
      </c>
      <c r="S187" s="1" t="s">
        <v>26</v>
      </c>
      <c r="T187" s="2"/>
    </row>
    <row r="188" spans="1:20" x14ac:dyDescent="0.25">
      <c r="A188" s="1" t="s">
        <v>546</v>
      </c>
      <c r="B188" s="1" t="s">
        <v>547</v>
      </c>
      <c r="C188" s="1" t="s">
        <v>21</v>
      </c>
      <c r="D188" s="1" t="s">
        <v>138</v>
      </c>
      <c r="E188" s="1" t="s">
        <v>548</v>
      </c>
      <c r="F188" s="1" t="s">
        <v>31</v>
      </c>
      <c r="G188" s="1" t="s">
        <v>25</v>
      </c>
      <c r="H188" s="4">
        <v>47482.422000000122</v>
      </c>
      <c r="I188" s="4">
        <v>38517.969499999912</v>
      </c>
      <c r="J188" s="4">
        <v>54257.101500000048</v>
      </c>
      <c r="K188" s="4">
        <v>98547.354999999647</v>
      </c>
      <c r="L188" s="4">
        <v>81271.171499999866</v>
      </c>
      <c r="M188" s="4">
        <v>115112.2890000004</v>
      </c>
      <c r="N188" s="1">
        <v>1.1181836865501911</v>
      </c>
      <c r="O188" s="1">
        <v>1.98053661739164E-2</v>
      </c>
      <c r="P188" s="1">
        <v>5.3564513061273911E-2</v>
      </c>
      <c r="Q188" s="1">
        <v>0.47556065907260248</v>
      </c>
      <c r="R188" s="1">
        <v>-1.072298722336207</v>
      </c>
      <c r="S188" s="1" t="s">
        <v>26</v>
      </c>
      <c r="T188" s="2"/>
    </row>
    <row r="189" spans="1:20" x14ac:dyDescent="0.25">
      <c r="A189" s="1" t="s">
        <v>761</v>
      </c>
      <c r="B189" s="1" t="s">
        <v>762</v>
      </c>
      <c r="C189" s="1" t="s">
        <v>21</v>
      </c>
      <c r="D189" s="1" t="s">
        <v>22</v>
      </c>
      <c r="E189" s="1" t="s">
        <v>763</v>
      </c>
      <c r="F189" s="1" t="s">
        <v>24</v>
      </c>
      <c r="G189" s="1" t="s">
        <v>25</v>
      </c>
      <c r="H189" s="4">
        <v>0</v>
      </c>
      <c r="I189" s="4">
        <v>0</v>
      </c>
      <c r="J189" s="4">
        <v>0</v>
      </c>
      <c r="K189" s="4">
        <v>96883.953000000198</v>
      </c>
      <c r="L189" s="4">
        <v>92883.000000000233</v>
      </c>
      <c r="M189" s="4">
        <v>96807.116999999955</v>
      </c>
      <c r="N189" s="1">
        <v>1.1975789014806719</v>
      </c>
      <c r="O189" s="1">
        <v>1.911922689138706E-4</v>
      </c>
      <c r="P189" s="1">
        <v>1.066781756683266E-2</v>
      </c>
      <c r="Q189" s="1">
        <v>0</v>
      </c>
      <c r="R189" s="1" t="e">
        <f>1/0</f>
        <v>#DIV/0!</v>
      </c>
      <c r="S189" s="1" t="s">
        <v>26</v>
      </c>
      <c r="T189" s="2"/>
    </row>
    <row r="190" spans="1:20" x14ac:dyDescent="0.25">
      <c r="A190" s="1" t="s">
        <v>85</v>
      </c>
      <c r="B190" s="1" t="s">
        <v>86</v>
      </c>
      <c r="C190" s="1" t="s">
        <v>21</v>
      </c>
      <c r="D190" s="1" t="s">
        <v>61</v>
      </c>
      <c r="E190" s="1" t="s">
        <v>87</v>
      </c>
      <c r="F190" s="1" t="s">
        <v>31</v>
      </c>
      <c r="G190" s="1" t="s">
        <v>25</v>
      </c>
      <c r="H190" s="4">
        <v>14088.98750000003</v>
      </c>
      <c r="I190" s="4">
        <v>23614.99999999992</v>
      </c>
      <c r="J190" s="4">
        <v>11018.75899999996</v>
      </c>
      <c r="K190" s="4">
        <v>96818.472500000003</v>
      </c>
      <c r="L190" s="4">
        <v>84547.458999999799</v>
      </c>
      <c r="M190" s="4">
        <v>45565.532999999821</v>
      </c>
      <c r="N190" s="1">
        <v>1.104559589051493</v>
      </c>
      <c r="O190" s="1">
        <v>5.4277833198358057E-2</v>
      </c>
      <c r="P190" s="1">
        <v>9.557410156777818E-2</v>
      </c>
      <c r="Q190" s="1">
        <v>0.2147024724286305</v>
      </c>
      <c r="R190" s="1">
        <v>-2.2195892900903682</v>
      </c>
      <c r="S190" s="1" t="s">
        <v>26</v>
      </c>
      <c r="T190" s="2"/>
    </row>
    <row r="191" spans="1:20" x14ac:dyDescent="0.25">
      <c r="A191" s="1" t="s">
        <v>652</v>
      </c>
      <c r="B191" s="1" t="s">
        <v>653</v>
      </c>
      <c r="C191" s="1" t="s">
        <v>21</v>
      </c>
      <c r="D191" s="1" t="s">
        <v>65</v>
      </c>
      <c r="E191" s="1" t="s">
        <v>167</v>
      </c>
      <c r="F191" s="1" t="s">
        <v>31</v>
      </c>
      <c r="G191" s="1" t="s">
        <v>25</v>
      </c>
      <c r="H191" s="4">
        <v>4439.3720000000058</v>
      </c>
      <c r="I191" s="4">
        <v>9424.0084999999945</v>
      </c>
      <c r="J191" s="4">
        <v>6340.7170000000106</v>
      </c>
      <c r="K191" s="4">
        <v>95331.026999999725</v>
      </c>
      <c r="L191" s="4">
        <v>102481.97199999999</v>
      </c>
      <c r="M191" s="4">
        <v>110463.4334999994</v>
      </c>
      <c r="N191" s="1">
        <v>1.1833875024159921</v>
      </c>
      <c r="O191" s="1">
        <v>8.3190811997187978E-4</v>
      </c>
      <c r="P191" s="1">
        <v>1.191110293306105E-2</v>
      </c>
      <c r="Q191" s="1">
        <v>6.5538897463399401E-2</v>
      </c>
      <c r="R191" s="1">
        <v>-3.9315047866143029</v>
      </c>
      <c r="S191" s="1" t="s">
        <v>26</v>
      </c>
      <c r="T191" s="2"/>
    </row>
    <row r="192" spans="1:20" x14ac:dyDescent="0.25">
      <c r="A192" s="1" t="s">
        <v>186</v>
      </c>
      <c r="B192" s="1" t="s">
        <v>187</v>
      </c>
      <c r="C192" s="1" t="s">
        <v>21</v>
      </c>
      <c r="D192" s="1" t="s">
        <v>188</v>
      </c>
      <c r="E192" s="1" t="s">
        <v>189</v>
      </c>
      <c r="F192" s="1" t="s">
        <v>31</v>
      </c>
      <c r="G192" s="1" t="s">
        <v>25</v>
      </c>
      <c r="H192" s="4">
        <v>41338.822500000409</v>
      </c>
      <c r="I192" s="4">
        <v>24110.62950000005</v>
      </c>
      <c r="J192" s="4">
        <v>14484.26300000009</v>
      </c>
      <c r="K192" s="4">
        <v>94795.892999999996</v>
      </c>
      <c r="L192" s="4">
        <v>101959.6400000001</v>
      </c>
      <c r="M192" s="4">
        <v>101568.7180000004</v>
      </c>
      <c r="N192" s="1">
        <v>1.098173504685362</v>
      </c>
      <c r="O192" s="1">
        <v>7.3737459359886409E-3</v>
      </c>
      <c r="P192" s="1">
        <v>3.5099030655305931E-2</v>
      </c>
      <c r="Q192" s="1">
        <v>0.2679423973480467</v>
      </c>
      <c r="R192" s="1">
        <v>-1.900005213579256</v>
      </c>
      <c r="S192" s="1" t="s">
        <v>26</v>
      </c>
      <c r="T192" s="2"/>
    </row>
    <row r="193" spans="1:20" x14ac:dyDescent="0.25">
      <c r="A193" s="1" t="s">
        <v>253</v>
      </c>
      <c r="B193" s="1" t="s">
        <v>254</v>
      </c>
      <c r="C193" s="1" t="s">
        <v>21</v>
      </c>
      <c r="D193" s="1" t="s">
        <v>41</v>
      </c>
      <c r="E193" s="1" t="s">
        <v>255</v>
      </c>
      <c r="F193" s="1" t="s">
        <v>31</v>
      </c>
      <c r="G193" s="1" t="s">
        <v>25</v>
      </c>
      <c r="H193" s="4">
        <v>14759.59600000003</v>
      </c>
      <c r="I193" s="4">
        <v>17155.717000000011</v>
      </c>
      <c r="J193" s="4">
        <v>13480.143499999989</v>
      </c>
      <c r="K193" s="4">
        <v>89025.31050000008</v>
      </c>
      <c r="L193" s="4">
        <v>73175.095500000054</v>
      </c>
      <c r="M193" s="4">
        <v>69438.153000000064</v>
      </c>
      <c r="N193" s="1">
        <v>1.187885399821216</v>
      </c>
      <c r="O193" s="1">
        <v>7.6842349661195063E-3</v>
      </c>
      <c r="P193" s="1">
        <v>3.6214810335375103E-2</v>
      </c>
      <c r="Q193" s="1">
        <v>0.19597538810453399</v>
      </c>
      <c r="R193" s="1">
        <v>-2.35125561242991</v>
      </c>
      <c r="S193" s="1" t="s">
        <v>26</v>
      </c>
      <c r="T193" s="2"/>
    </row>
    <row r="194" spans="1:20" x14ac:dyDescent="0.25">
      <c r="A194" s="1" t="s">
        <v>627</v>
      </c>
      <c r="B194" s="1" t="s">
        <v>628</v>
      </c>
      <c r="C194" s="1" t="s">
        <v>21</v>
      </c>
      <c r="D194" s="1" t="s">
        <v>65</v>
      </c>
      <c r="E194" s="1" t="s">
        <v>629</v>
      </c>
      <c r="F194" s="1" t="s">
        <v>31</v>
      </c>
      <c r="G194" s="1" t="s">
        <v>25</v>
      </c>
      <c r="H194" s="4">
        <v>19567.238000000019</v>
      </c>
      <c r="I194" s="4">
        <v>16671.702500000029</v>
      </c>
      <c r="J194" s="4">
        <v>13650.458500000021</v>
      </c>
      <c r="K194" s="4">
        <v>87173.96199999965</v>
      </c>
      <c r="L194" s="4">
        <v>46335.03849999993</v>
      </c>
      <c r="M194" s="4">
        <v>52894.446000000004</v>
      </c>
      <c r="N194" s="1">
        <v>1.132371714414137</v>
      </c>
      <c r="O194" s="1">
        <v>6.6972196834165984E-2</v>
      </c>
      <c r="P194" s="1">
        <v>0.1088012480991912</v>
      </c>
      <c r="Q194" s="1">
        <v>0.26764204169368822</v>
      </c>
      <c r="R194" s="1">
        <v>-1.9016233399730971</v>
      </c>
      <c r="S194" s="1" t="s">
        <v>26</v>
      </c>
      <c r="T194" s="2"/>
    </row>
    <row r="195" spans="1:20" x14ac:dyDescent="0.25">
      <c r="A195" s="1" t="s">
        <v>451</v>
      </c>
      <c r="B195" s="1" t="s">
        <v>452</v>
      </c>
      <c r="C195" s="1" t="s">
        <v>21</v>
      </c>
      <c r="D195" s="1" t="s">
        <v>188</v>
      </c>
      <c r="E195" s="1" t="s">
        <v>234</v>
      </c>
      <c r="F195" s="1" t="s">
        <v>24</v>
      </c>
      <c r="G195" s="1" t="s">
        <v>25</v>
      </c>
      <c r="H195" s="4">
        <v>0</v>
      </c>
      <c r="I195" s="4">
        <v>0</v>
      </c>
      <c r="J195" s="4">
        <v>0</v>
      </c>
      <c r="K195" s="4">
        <v>87006.726500000092</v>
      </c>
      <c r="L195" s="4">
        <v>51368.430000000051</v>
      </c>
      <c r="M195" s="4">
        <v>66434.738999999885</v>
      </c>
      <c r="N195" s="1">
        <v>1.1944627158054351</v>
      </c>
      <c r="O195" s="1">
        <v>2.2132350664010571E-2</v>
      </c>
      <c r="P195" s="1">
        <v>5.6336892599299623E-2</v>
      </c>
      <c r="Q195" s="1">
        <v>0</v>
      </c>
      <c r="R195" s="1" t="e">
        <f>1/0</f>
        <v>#DIV/0!</v>
      </c>
      <c r="S195" s="1" t="s">
        <v>26</v>
      </c>
      <c r="T195" s="2"/>
    </row>
    <row r="196" spans="1:20" x14ac:dyDescent="0.25">
      <c r="A196" s="1" t="s">
        <v>309</v>
      </c>
      <c r="B196" s="1" t="s">
        <v>310</v>
      </c>
      <c r="C196" s="1" t="s">
        <v>21</v>
      </c>
      <c r="D196" s="1" t="s">
        <v>41</v>
      </c>
      <c r="E196" s="1" t="s">
        <v>311</v>
      </c>
      <c r="F196" s="1" t="s">
        <v>31</v>
      </c>
      <c r="G196" s="1" t="s">
        <v>312</v>
      </c>
      <c r="H196" s="4">
        <v>0</v>
      </c>
      <c r="I196" s="4">
        <v>0</v>
      </c>
      <c r="J196" s="4">
        <v>0</v>
      </c>
      <c r="K196" s="4">
        <v>86146.372999999905</v>
      </c>
      <c r="L196" s="4">
        <v>58916.271000000022</v>
      </c>
      <c r="M196" s="4">
        <v>31425.355500000031</v>
      </c>
      <c r="N196" s="1">
        <v>1.185656732067919</v>
      </c>
      <c r="O196" s="1">
        <v>6.5135709498679972E-2</v>
      </c>
      <c r="P196" s="1">
        <v>0.10816279851919949</v>
      </c>
      <c r="Q196" s="1">
        <v>0</v>
      </c>
      <c r="R196" s="1" t="e">
        <f>1/0</f>
        <v>#DIV/0!</v>
      </c>
      <c r="S196" s="1" t="s">
        <v>26</v>
      </c>
      <c r="T196" s="2"/>
    </row>
    <row r="197" spans="1:20" x14ac:dyDescent="0.25">
      <c r="A197" s="1" t="s">
        <v>698</v>
      </c>
      <c r="B197" s="1" t="s">
        <v>699</v>
      </c>
      <c r="C197" s="1" t="s">
        <v>21</v>
      </c>
      <c r="D197" s="1" t="s">
        <v>138</v>
      </c>
      <c r="E197" s="1" t="s">
        <v>440</v>
      </c>
      <c r="F197" s="1" t="s">
        <v>31</v>
      </c>
      <c r="G197" s="1" t="s">
        <v>700</v>
      </c>
      <c r="H197" s="4">
        <v>0</v>
      </c>
      <c r="I197" s="4">
        <v>0</v>
      </c>
      <c r="J197" s="4">
        <v>0</v>
      </c>
      <c r="K197" s="4">
        <v>84236.460999999967</v>
      </c>
      <c r="L197" s="4">
        <v>235687.66500000021</v>
      </c>
      <c r="M197" s="4">
        <v>168367.56049999941</v>
      </c>
      <c r="N197" s="1">
        <v>1.1901199853137681</v>
      </c>
      <c r="O197" s="1">
        <v>6.5419151281996907E-2</v>
      </c>
      <c r="P197" s="1">
        <v>0.10816279851919949</v>
      </c>
      <c r="Q197" s="1">
        <v>0</v>
      </c>
      <c r="R197" s="1" t="e">
        <f>1/0</f>
        <v>#DIV/0!</v>
      </c>
      <c r="S197" s="1" t="s">
        <v>26</v>
      </c>
      <c r="T197" s="2"/>
    </row>
    <row r="198" spans="1:20" x14ac:dyDescent="0.25">
      <c r="A198" s="1" t="s">
        <v>442</v>
      </c>
      <c r="B198" s="1" t="s">
        <v>443</v>
      </c>
      <c r="C198" s="1" t="s">
        <v>21</v>
      </c>
      <c r="D198" s="1" t="s">
        <v>41</v>
      </c>
      <c r="E198" s="1" t="s">
        <v>409</v>
      </c>
      <c r="F198" s="1" t="s">
        <v>31</v>
      </c>
      <c r="G198" s="1" t="s">
        <v>444</v>
      </c>
      <c r="H198" s="4">
        <v>0</v>
      </c>
      <c r="I198" s="4">
        <v>0</v>
      </c>
      <c r="J198" s="4">
        <v>0</v>
      </c>
      <c r="K198" s="4">
        <v>81205.771499999901</v>
      </c>
      <c r="L198" s="4">
        <v>40508.8394999999</v>
      </c>
      <c r="M198" s="4">
        <v>63864.506499999989</v>
      </c>
      <c r="N198" s="1">
        <v>1.1918384534470381</v>
      </c>
      <c r="O198" s="1">
        <v>3.4463768313318377E-2</v>
      </c>
      <c r="P198" s="1">
        <v>7.3235507665801572E-2</v>
      </c>
      <c r="Q198" s="1">
        <v>0</v>
      </c>
      <c r="R198" s="1" t="e">
        <f>1/0</f>
        <v>#DIV/0!</v>
      </c>
      <c r="S198" s="1" t="s">
        <v>26</v>
      </c>
      <c r="T198" s="2"/>
    </row>
    <row r="199" spans="1:20" x14ac:dyDescent="0.25">
      <c r="A199" s="1" t="s">
        <v>262</v>
      </c>
      <c r="B199" s="1" t="s">
        <v>263</v>
      </c>
      <c r="C199" s="1" t="s">
        <v>21</v>
      </c>
      <c r="D199" s="1" t="s">
        <v>65</v>
      </c>
      <c r="E199" s="1" t="s">
        <v>264</v>
      </c>
      <c r="F199" s="1" t="s">
        <v>31</v>
      </c>
      <c r="G199" s="1" t="s">
        <v>25</v>
      </c>
      <c r="H199" s="4">
        <v>0</v>
      </c>
      <c r="I199" s="4">
        <v>0</v>
      </c>
      <c r="J199" s="4">
        <v>0</v>
      </c>
      <c r="K199" s="4">
        <v>79490.992500000211</v>
      </c>
      <c r="L199" s="4">
        <v>92021.032500000001</v>
      </c>
      <c r="M199" s="4">
        <v>53291.8</v>
      </c>
      <c r="N199" s="1">
        <v>1.194479193802646</v>
      </c>
      <c r="O199" s="1">
        <v>2.2408290036619771E-2</v>
      </c>
      <c r="P199" s="1">
        <v>5.6735883284207513E-2</v>
      </c>
      <c r="Q199" s="1">
        <v>0</v>
      </c>
      <c r="R199" s="1" t="e">
        <f>1/0</f>
        <v>#DIV/0!</v>
      </c>
      <c r="S199" s="1" t="s">
        <v>26</v>
      </c>
      <c r="T199" s="2"/>
    </row>
    <row r="200" spans="1:20" x14ac:dyDescent="0.25">
      <c r="A200" s="1" t="s">
        <v>109</v>
      </c>
      <c r="B200" s="1" t="s">
        <v>110</v>
      </c>
      <c r="C200" s="1" t="s">
        <v>21</v>
      </c>
      <c r="D200" s="1" t="s">
        <v>41</v>
      </c>
      <c r="E200" s="1" t="s">
        <v>111</v>
      </c>
      <c r="F200" s="1" t="s">
        <v>31</v>
      </c>
      <c r="G200" s="1" t="s">
        <v>25</v>
      </c>
      <c r="H200" s="4">
        <v>27719.80100000012</v>
      </c>
      <c r="I200" s="4">
        <v>21936.120000000061</v>
      </c>
      <c r="J200" s="4">
        <v>38247.013999999959</v>
      </c>
      <c r="K200" s="4">
        <v>77850.559499999712</v>
      </c>
      <c r="L200" s="4">
        <v>62543.988999999841</v>
      </c>
      <c r="M200" s="4">
        <v>61427.249000000164</v>
      </c>
      <c r="N200" s="1">
        <v>1.1038007252806401</v>
      </c>
      <c r="O200" s="1">
        <v>6.1707678956648294E-3</v>
      </c>
      <c r="P200" s="1">
        <v>3.3588262674998627E-2</v>
      </c>
      <c r="Q200" s="1">
        <v>0.43554728026837758</v>
      </c>
      <c r="R200" s="1">
        <v>-1.1990987576790491</v>
      </c>
      <c r="S200" s="1" t="s">
        <v>26</v>
      </c>
      <c r="T200" s="2"/>
    </row>
    <row r="201" spans="1:20" x14ac:dyDescent="0.25">
      <c r="A201" s="1" t="s">
        <v>430</v>
      </c>
      <c r="B201" s="1" t="s">
        <v>431</v>
      </c>
      <c r="C201" s="1" t="s">
        <v>21</v>
      </c>
      <c r="D201" s="1" t="s">
        <v>65</v>
      </c>
      <c r="E201" s="1" t="s">
        <v>432</v>
      </c>
      <c r="F201" s="1" t="s">
        <v>31</v>
      </c>
      <c r="G201" s="1" t="s">
        <v>25</v>
      </c>
      <c r="H201" s="4">
        <v>0</v>
      </c>
      <c r="I201" s="4">
        <v>0</v>
      </c>
      <c r="J201" s="4">
        <v>0</v>
      </c>
      <c r="K201" s="4">
        <v>77818.06700000017</v>
      </c>
      <c r="L201" s="4">
        <v>44831.070499999871</v>
      </c>
      <c r="M201" s="4">
        <v>59379.833500000568</v>
      </c>
      <c r="N201" s="1">
        <v>1.1939946546596021</v>
      </c>
      <c r="O201" s="1">
        <v>2.386210937425725E-2</v>
      </c>
      <c r="P201" s="1">
        <v>5.7950837051767602E-2</v>
      </c>
      <c r="Q201" s="1">
        <v>0</v>
      </c>
      <c r="R201" s="1" t="e">
        <f>1/0</f>
        <v>#DIV/0!</v>
      </c>
      <c r="S201" s="1" t="s">
        <v>26</v>
      </c>
      <c r="T201" s="2"/>
    </row>
    <row r="202" spans="1:20" x14ac:dyDescent="0.25">
      <c r="A202" s="1" t="s">
        <v>759</v>
      </c>
      <c r="B202" s="1" t="s">
        <v>760</v>
      </c>
      <c r="C202" s="1" t="s">
        <v>21</v>
      </c>
      <c r="D202" s="1" t="s">
        <v>41</v>
      </c>
      <c r="E202" s="1" t="s">
        <v>73</v>
      </c>
      <c r="F202" s="1" t="s">
        <v>31</v>
      </c>
      <c r="G202" s="1" t="s">
        <v>25</v>
      </c>
      <c r="H202" s="4">
        <v>0</v>
      </c>
      <c r="I202" s="4">
        <v>0</v>
      </c>
      <c r="J202" s="4">
        <v>0</v>
      </c>
      <c r="K202" s="4">
        <v>75781.095500000141</v>
      </c>
      <c r="L202" s="4">
        <v>109859.45350000011</v>
      </c>
      <c r="M202" s="4">
        <v>91148.739999999918</v>
      </c>
      <c r="N202" s="1">
        <v>1.1965817719899989</v>
      </c>
      <c r="O202" s="1">
        <v>1.121392251297585E-2</v>
      </c>
      <c r="P202" s="1">
        <v>4.2493857247520708E-2</v>
      </c>
      <c r="Q202" s="1">
        <v>0</v>
      </c>
      <c r="R202" s="1" t="e">
        <f>1/0</f>
        <v>#DIV/0!</v>
      </c>
      <c r="S202" s="1" t="s">
        <v>26</v>
      </c>
      <c r="T202" s="2"/>
    </row>
    <row r="203" spans="1:20" x14ac:dyDescent="0.25">
      <c r="A203" s="1" t="s">
        <v>414</v>
      </c>
      <c r="B203" s="1" t="s">
        <v>415</v>
      </c>
      <c r="C203" s="1" t="s">
        <v>21</v>
      </c>
      <c r="D203" s="1" t="s">
        <v>65</v>
      </c>
      <c r="E203" s="1" t="s">
        <v>42</v>
      </c>
      <c r="F203" s="1" t="s">
        <v>31</v>
      </c>
      <c r="G203" s="1" t="s">
        <v>25</v>
      </c>
      <c r="H203" s="4">
        <v>19578.718000000001</v>
      </c>
      <c r="I203" s="4">
        <v>12624.651</v>
      </c>
      <c r="J203" s="4">
        <v>7075.581500000003</v>
      </c>
      <c r="K203" s="4">
        <v>72339.103500000128</v>
      </c>
      <c r="L203" s="4">
        <v>43309.793999999951</v>
      </c>
      <c r="M203" s="4">
        <v>70363.999999999956</v>
      </c>
      <c r="N203" s="1">
        <v>1.1024210526179921</v>
      </c>
      <c r="O203" s="1">
        <v>2.3168974239267951E-2</v>
      </c>
      <c r="P203" s="1">
        <v>5.7489297729405697E-2</v>
      </c>
      <c r="Q203" s="1">
        <v>0.21116251092212571</v>
      </c>
      <c r="R203" s="1">
        <v>-2.243574368654603</v>
      </c>
      <c r="S203" s="1" t="s">
        <v>26</v>
      </c>
      <c r="T203" s="2"/>
    </row>
    <row r="204" spans="1:20" x14ac:dyDescent="0.25">
      <c r="A204" s="1" t="s">
        <v>739</v>
      </c>
      <c r="B204" s="1" t="s">
        <v>740</v>
      </c>
      <c r="C204" s="1" t="s">
        <v>21</v>
      </c>
      <c r="D204" s="1" t="s">
        <v>138</v>
      </c>
      <c r="E204" s="1" t="s">
        <v>741</v>
      </c>
      <c r="F204" s="1" t="s">
        <v>31</v>
      </c>
      <c r="G204" s="1" t="s">
        <v>25</v>
      </c>
      <c r="H204" s="4">
        <v>0</v>
      </c>
      <c r="I204" s="4">
        <v>0</v>
      </c>
      <c r="J204" s="4">
        <v>0</v>
      </c>
      <c r="K204" s="4">
        <v>72211.430000000153</v>
      </c>
      <c r="L204" s="4">
        <v>65599.780000000072</v>
      </c>
      <c r="M204" s="4">
        <v>48424.825000000063</v>
      </c>
      <c r="N204" s="1">
        <v>1.195646311833231</v>
      </c>
      <c r="O204" s="1">
        <v>1.2789531886470589E-2</v>
      </c>
      <c r="P204" s="1">
        <v>4.3204595502546808E-2</v>
      </c>
      <c r="Q204" s="1">
        <v>0</v>
      </c>
      <c r="R204" s="1" t="e">
        <f>1/0</f>
        <v>#DIV/0!</v>
      </c>
      <c r="S204" s="1" t="s">
        <v>26</v>
      </c>
      <c r="T204" s="2"/>
    </row>
    <row r="205" spans="1:20" x14ac:dyDescent="0.25">
      <c r="A205" s="1" t="s">
        <v>334</v>
      </c>
      <c r="B205" s="1" t="s">
        <v>335</v>
      </c>
      <c r="C205" s="1" t="s">
        <v>21</v>
      </c>
      <c r="D205" s="1" t="s">
        <v>198</v>
      </c>
      <c r="E205" s="1" t="s">
        <v>252</v>
      </c>
      <c r="F205" s="1" t="s">
        <v>31</v>
      </c>
      <c r="G205" s="1" t="s">
        <v>25</v>
      </c>
      <c r="H205" s="4">
        <v>0</v>
      </c>
      <c r="I205" s="4">
        <v>0</v>
      </c>
      <c r="J205" s="4">
        <v>0</v>
      </c>
      <c r="K205" s="4">
        <v>72011.104499999798</v>
      </c>
      <c r="L205" s="4">
        <v>68374.938499999946</v>
      </c>
      <c r="M205" s="4">
        <v>66342.043500000203</v>
      </c>
      <c r="N205" s="1">
        <v>1.19751091563761</v>
      </c>
      <c r="O205" s="1">
        <v>5.7854140733548632E-4</v>
      </c>
      <c r="P205" s="1">
        <v>1.171838953639525E-2</v>
      </c>
      <c r="Q205" s="1">
        <v>0</v>
      </c>
      <c r="R205" s="1" t="e">
        <f>1/0</f>
        <v>#DIV/0!</v>
      </c>
      <c r="S205" s="1" t="s">
        <v>26</v>
      </c>
      <c r="T205" s="2"/>
    </row>
    <row r="206" spans="1:20" x14ac:dyDescent="0.25">
      <c r="A206" s="1" t="s">
        <v>606</v>
      </c>
      <c r="B206" s="1" t="s">
        <v>607</v>
      </c>
      <c r="C206" s="1" t="s">
        <v>21</v>
      </c>
      <c r="D206" s="1" t="s">
        <v>65</v>
      </c>
      <c r="E206" s="1" t="s">
        <v>608</v>
      </c>
      <c r="F206" s="1" t="s">
        <v>31</v>
      </c>
      <c r="G206" s="1" t="s">
        <v>25</v>
      </c>
      <c r="H206" s="4">
        <v>13842.46750000007</v>
      </c>
      <c r="I206" s="4">
        <v>20455.120500000081</v>
      </c>
      <c r="J206" s="4">
        <v>6257.5980000000354</v>
      </c>
      <c r="K206" s="4">
        <v>69939.925999999337</v>
      </c>
      <c r="L206" s="4">
        <v>65872.363999999565</v>
      </c>
      <c r="M206" s="4">
        <v>59466.411499999624</v>
      </c>
      <c r="N206" s="1">
        <v>1.1046452416618131</v>
      </c>
      <c r="O206" s="1">
        <v>8.0468912270651382E-4</v>
      </c>
      <c r="P206" s="1">
        <v>1.191110293306105E-2</v>
      </c>
      <c r="Q206" s="1">
        <v>0.20767849073392419</v>
      </c>
      <c r="R206" s="1">
        <v>-2.2675762909262849</v>
      </c>
      <c r="S206" s="1" t="s">
        <v>26</v>
      </c>
      <c r="T206" s="2"/>
    </row>
    <row r="207" spans="1:20" x14ac:dyDescent="0.25">
      <c r="A207" s="1" t="s">
        <v>146</v>
      </c>
      <c r="B207" s="1" t="s">
        <v>147</v>
      </c>
      <c r="C207" s="1" t="s">
        <v>21</v>
      </c>
      <c r="D207" s="1" t="s">
        <v>138</v>
      </c>
      <c r="E207" s="1" t="s">
        <v>148</v>
      </c>
      <c r="F207" s="1" t="s">
        <v>31</v>
      </c>
      <c r="G207" s="1" t="s">
        <v>25</v>
      </c>
      <c r="H207" s="4">
        <v>13004.686000000191</v>
      </c>
      <c r="I207" s="4">
        <v>11037.45099999985</v>
      </c>
      <c r="J207" s="4">
        <v>16321.05700000003</v>
      </c>
      <c r="K207" s="4">
        <v>69043.536999999691</v>
      </c>
      <c r="L207" s="4">
        <v>69878.066999999675</v>
      </c>
      <c r="M207" s="4">
        <v>49490.94149999939</v>
      </c>
      <c r="N207" s="1">
        <v>1.172372704097886</v>
      </c>
      <c r="O207" s="1">
        <v>1.4066364539599739E-2</v>
      </c>
      <c r="P207" s="1">
        <v>4.4936842421808558E-2</v>
      </c>
      <c r="Q207" s="1">
        <v>0.21422774100783179</v>
      </c>
      <c r="R207" s="1">
        <v>-2.2227827836925522</v>
      </c>
      <c r="S207" s="1" t="s">
        <v>26</v>
      </c>
      <c r="T207" s="2"/>
    </row>
    <row r="208" spans="1:20" x14ac:dyDescent="0.25">
      <c r="A208" s="1" t="s">
        <v>392</v>
      </c>
      <c r="B208" s="1" t="s">
        <v>393</v>
      </c>
      <c r="C208" s="1" t="s">
        <v>21</v>
      </c>
      <c r="D208" s="1" t="s">
        <v>65</v>
      </c>
      <c r="E208" s="1" t="s">
        <v>182</v>
      </c>
      <c r="F208" s="1" t="s">
        <v>24</v>
      </c>
      <c r="G208" s="1" t="s">
        <v>25</v>
      </c>
      <c r="H208" s="4">
        <v>0</v>
      </c>
      <c r="I208" s="4">
        <v>0</v>
      </c>
      <c r="J208" s="4">
        <v>0</v>
      </c>
      <c r="K208" s="4">
        <v>68699.764999999781</v>
      </c>
      <c r="L208" s="4">
        <v>83308.956500000175</v>
      </c>
      <c r="M208" s="4">
        <v>99159.935000000114</v>
      </c>
      <c r="N208" s="1">
        <v>1.196504274618142</v>
      </c>
      <c r="O208" s="1">
        <v>1.085719359035979E-2</v>
      </c>
      <c r="P208" s="1">
        <v>4.2493857247520708E-2</v>
      </c>
      <c r="Q208" s="1">
        <v>0</v>
      </c>
      <c r="R208" s="1" t="e">
        <f>1/0</f>
        <v>#DIV/0!</v>
      </c>
      <c r="S208" s="1" t="s">
        <v>26</v>
      </c>
      <c r="T208" s="2"/>
    </row>
    <row r="209" spans="1:20" x14ac:dyDescent="0.25">
      <c r="A209" s="1" t="s">
        <v>387</v>
      </c>
      <c r="B209" s="1" t="s">
        <v>388</v>
      </c>
      <c r="C209" s="1" t="s">
        <v>389</v>
      </c>
      <c r="D209" s="1" t="s">
        <v>390</v>
      </c>
      <c r="E209" s="1" t="s">
        <v>391</v>
      </c>
      <c r="F209" s="1" t="s">
        <v>31</v>
      </c>
      <c r="G209" s="1" t="s">
        <v>25</v>
      </c>
      <c r="H209" s="4">
        <v>9398.9999999999764</v>
      </c>
      <c r="I209" s="4">
        <v>21268.068500000001</v>
      </c>
      <c r="J209" s="4">
        <v>32001.481500000002</v>
      </c>
      <c r="K209" s="4">
        <v>66938.473000000158</v>
      </c>
      <c r="L209" s="4">
        <v>104586.54549999999</v>
      </c>
      <c r="M209" s="4">
        <v>90227.73850000008</v>
      </c>
      <c r="N209" s="1">
        <v>1.073263936270507</v>
      </c>
      <c r="O209" s="1">
        <v>1.1225353829649169E-2</v>
      </c>
      <c r="P209" s="1">
        <v>4.2493857247520708E-2</v>
      </c>
      <c r="Q209" s="1">
        <v>0.23941887267303899</v>
      </c>
      <c r="R209" s="1">
        <v>-2.062391214792072</v>
      </c>
      <c r="S209" s="1" t="s">
        <v>26</v>
      </c>
      <c r="T209" s="2"/>
    </row>
    <row r="210" spans="1:20" x14ac:dyDescent="0.25">
      <c r="A210" s="1" t="s">
        <v>477</v>
      </c>
      <c r="B210" s="1" t="s">
        <v>478</v>
      </c>
      <c r="C210" s="1" t="s">
        <v>21</v>
      </c>
      <c r="D210" s="1" t="s">
        <v>41</v>
      </c>
      <c r="E210" s="1" t="s">
        <v>258</v>
      </c>
      <c r="F210" s="1" t="s">
        <v>31</v>
      </c>
      <c r="G210" s="1" t="s">
        <v>479</v>
      </c>
      <c r="H210" s="4">
        <v>7505.2609999999977</v>
      </c>
      <c r="I210" s="4">
        <v>5236.3125000000018</v>
      </c>
      <c r="J210" s="4">
        <v>10138.985999999961</v>
      </c>
      <c r="K210" s="4">
        <v>65918.246500000081</v>
      </c>
      <c r="L210" s="4">
        <v>58443.615500000087</v>
      </c>
      <c r="M210" s="4">
        <v>54947.884999999929</v>
      </c>
      <c r="N210" s="1">
        <v>1.176244238094359</v>
      </c>
      <c r="O210" s="1">
        <v>1.083671617416772E-3</v>
      </c>
      <c r="P210" s="1">
        <v>1.333176511212962E-2</v>
      </c>
      <c r="Q210" s="1">
        <v>0.12760354572359051</v>
      </c>
      <c r="R210" s="1">
        <v>-2.970259677016799</v>
      </c>
      <c r="S210" s="1" t="s">
        <v>26</v>
      </c>
      <c r="T210" s="2"/>
    </row>
    <row r="211" spans="1:20" x14ac:dyDescent="0.25">
      <c r="A211" s="1" t="s">
        <v>265</v>
      </c>
      <c r="B211" s="1" t="s">
        <v>266</v>
      </c>
      <c r="C211" s="1" t="s">
        <v>21</v>
      </c>
      <c r="D211" s="1" t="s">
        <v>41</v>
      </c>
      <c r="E211" s="1" t="s">
        <v>167</v>
      </c>
      <c r="F211" s="1" t="s">
        <v>31</v>
      </c>
      <c r="G211" s="1" t="s">
        <v>25</v>
      </c>
      <c r="H211" s="4">
        <v>22825.78750000006</v>
      </c>
      <c r="I211" s="4">
        <v>19429.278499999989</v>
      </c>
      <c r="J211" s="4">
        <v>18860.674499999961</v>
      </c>
      <c r="K211" s="4">
        <v>60770.189500000051</v>
      </c>
      <c r="L211" s="4">
        <v>36982.307499999893</v>
      </c>
      <c r="M211" s="4">
        <v>37725.67899999988</v>
      </c>
      <c r="N211" s="1">
        <v>1.090767274418972</v>
      </c>
      <c r="O211" s="1">
        <v>8.3075994559041619E-2</v>
      </c>
      <c r="P211" s="1">
        <v>0.1267441455452045</v>
      </c>
      <c r="Q211" s="1">
        <v>0.45111133249978269</v>
      </c>
      <c r="R211" s="1">
        <v>-1.148444566010594</v>
      </c>
      <c r="S211" s="1" t="s">
        <v>26</v>
      </c>
      <c r="T211" s="2"/>
    </row>
    <row r="212" spans="1:20" x14ac:dyDescent="0.25">
      <c r="A212" s="1" t="s">
        <v>367</v>
      </c>
      <c r="B212" s="1" t="s">
        <v>368</v>
      </c>
      <c r="C212" s="1" t="s">
        <v>21</v>
      </c>
      <c r="D212" s="1" t="s">
        <v>41</v>
      </c>
      <c r="E212" s="1" t="s">
        <v>311</v>
      </c>
      <c r="F212" s="1" t="s">
        <v>31</v>
      </c>
      <c r="G212" s="1" t="s">
        <v>369</v>
      </c>
      <c r="H212" s="4">
        <v>0</v>
      </c>
      <c r="I212" s="4">
        <v>0</v>
      </c>
      <c r="J212" s="4">
        <v>0</v>
      </c>
      <c r="K212" s="4">
        <v>60543.509499999891</v>
      </c>
      <c r="L212" s="4">
        <v>73451.07600000003</v>
      </c>
      <c r="M212" s="4">
        <v>59437.790000000059</v>
      </c>
      <c r="N212" s="1">
        <v>1.1971371151029691</v>
      </c>
      <c r="O212" s="1">
        <v>4.831647736514821E-3</v>
      </c>
      <c r="P212" s="1">
        <v>2.9868367825727979E-2</v>
      </c>
      <c r="Q212" s="1">
        <v>0</v>
      </c>
      <c r="R212" s="1" t="e">
        <f>1/0</f>
        <v>#DIV/0!</v>
      </c>
      <c r="S212" s="1" t="s">
        <v>26</v>
      </c>
      <c r="T212" s="2"/>
    </row>
    <row r="213" spans="1:20" x14ac:dyDescent="0.25">
      <c r="A213" s="1" t="s">
        <v>325</v>
      </c>
      <c r="B213" s="1" t="s">
        <v>326</v>
      </c>
      <c r="C213" s="1" t="s">
        <v>21</v>
      </c>
      <c r="D213" s="1" t="s">
        <v>41</v>
      </c>
      <c r="E213" s="1" t="s">
        <v>258</v>
      </c>
      <c r="F213" s="1" t="s">
        <v>31</v>
      </c>
      <c r="G213" s="1" t="s">
        <v>25</v>
      </c>
      <c r="H213" s="4">
        <v>8579.7389999999959</v>
      </c>
      <c r="I213" s="4">
        <v>7323.943500000003</v>
      </c>
      <c r="J213" s="4">
        <v>9243.0584999999719</v>
      </c>
      <c r="K213" s="4">
        <v>60322.941500000074</v>
      </c>
      <c r="L213" s="4">
        <v>60291.419000000082</v>
      </c>
      <c r="M213" s="4">
        <v>85332.585999999937</v>
      </c>
      <c r="N213" s="1">
        <v>1.1878367104186209</v>
      </c>
      <c r="O213" s="1">
        <v>1.825353169482842E-2</v>
      </c>
      <c r="P213" s="1">
        <v>5.1109888745519583E-2</v>
      </c>
      <c r="Q213" s="1">
        <v>0.12210300481439749</v>
      </c>
      <c r="R213" s="1">
        <v>-3.033829391060904</v>
      </c>
      <c r="S213" s="1" t="s">
        <v>26</v>
      </c>
      <c r="T213" s="2"/>
    </row>
    <row r="214" spans="1:20" x14ac:dyDescent="0.25">
      <c r="A214" s="1" t="s">
        <v>343</v>
      </c>
      <c r="B214" s="1" t="s">
        <v>344</v>
      </c>
      <c r="C214" s="1" t="s">
        <v>21</v>
      </c>
      <c r="D214" s="1" t="s">
        <v>41</v>
      </c>
      <c r="E214" s="1" t="s">
        <v>258</v>
      </c>
      <c r="F214" s="1" t="s">
        <v>31</v>
      </c>
      <c r="G214" s="1" t="s">
        <v>25</v>
      </c>
      <c r="H214" s="4">
        <v>0</v>
      </c>
      <c r="I214" s="4">
        <v>0</v>
      </c>
      <c r="J214" s="4">
        <v>0</v>
      </c>
      <c r="K214" s="4">
        <v>56547.376500000049</v>
      </c>
      <c r="L214" s="4">
        <v>63676.594000000077</v>
      </c>
      <c r="M214" s="4">
        <v>80150.085999999807</v>
      </c>
      <c r="N214" s="1">
        <v>1.1964320951700289</v>
      </c>
      <c r="O214" s="1">
        <v>1.077348476741968E-2</v>
      </c>
      <c r="P214" s="1">
        <v>4.2493857247520708E-2</v>
      </c>
      <c r="Q214" s="1">
        <v>0</v>
      </c>
      <c r="R214" s="1" t="e">
        <f>1/0</f>
        <v>#DIV/0!</v>
      </c>
      <c r="S214" s="1" t="s">
        <v>26</v>
      </c>
      <c r="T214" s="2"/>
    </row>
    <row r="215" spans="1:20" x14ac:dyDescent="0.25">
      <c r="A215" s="1" t="s">
        <v>435</v>
      </c>
      <c r="B215" s="1" t="s">
        <v>436</v>
      </c>
      <c r="C215" s="1" t="s">
        <v>21</v>
      </c>
      <c r="D215" s="1" t="s">
        <v>29</v>
      </c>
      <c r="E215" s="1" t="s">
        <v>437</v>
      </c>
      <c r="F215" s="1" t="s">
        <v>37</v>
      </c>
      <c r="G215" s="1" t="s">
        <v>25</v>
      </c>
      <c r="H215" s="4">
        <v>28207.853999999919</v>
      </c>
      <c r="I215" s="4">
        <v>27336.080499999989</v>
      </c>
      <c r="J215" s="4">
        <v>13313.790499999999</v>
      </c>
      <c r="K215" s="4">
        <v>56405.521000000168</v>
      </c>
      <c r="L215" s="4">
        <v>73594.867000000042</v>
      </c>
      <c r="M215" s="4">
        <v>51737.021000000022</v>
      </c>
      <c r="N215" s="1">
        <v>1.0591849207833599</v>
      </c>
      <c r="O215" s="1">
        <v>1.2587481846212049E-2</v>
      </c>
      <c r="P215" s="1">
        <v>4.3204595502546808E-2</v>
      </c>
      <c r="Q215" s="1">
        <v>0.37888580770951691</v>
      </c>
      <c r="R215" s="1">
        <v>-1.400164994445789</v>
      </c>
      <c r="S215" s="1" t="s">
        <v>26</v>
      </c>
      <c r="T215" s="2"/>
    </row>
    <row r="216" spans="1:20" x14ac:dyDescent="0.25">
      <c r="A216" s="1" t="s">
        <v>236</v>
      </c>
      <c r="B216" s="1" t="s">
        <v>237</v>
      </c>
      <c r="C216" s="1" t="s">
        <v>21</v>
      </c>
      <c r="D216" s="1" t="s">
        <v>41</v>
      </c>
      <c r="E216" s="1" t="s">
        <v>111</v>
      </c>
      <c r="F216" s="1" t="s">
        <v>31</v>
      </c>
      <c r="G216" s="1" t="s">
        <v>238</v>
      </c>
      <c r="H216" s="4">
        <v>13915.05550000004</v>
      </c>
      <c r="I216" s="4">
        <v>30538.845000000088</v>
      </c>
      <c r="J216" s="4">
        <v>26952.848499999971</v>
      </c>
      <c r="K216" s="4">
        <v>56386.110999999793</v>
      </c>
      <c r="L216" s="4">
        <v>71029.420499999818</v>
      </c>
      <c r="M216" s="4">
        <v>64733.900500000163</v>
      </c>
      <c r="N216" s="1">
        <v>1.0794951452802799</v>
      </c>
      <c r="O216" s="1">
        <v>4.0139608151718636E-3</v>
      </c>
      <c r="P216" s="1">
        <v>2.7199283179490049E-2</v>
      </c>
      <c r="Q216" s="1">
        <v>0.37162092157524662</v>
      </c>
      <c r="R216" s="1">
        <v>-1.428096369799726</v>
      </c>
      <c r="S216" s="1" t="s">
        <v>26</v>
      </c>
      <c r="T216" s="2"/>
    </row>
    <row r="217" spans="1:20" x14ac:dyDescent="0.25">
      <c r="A217" s="1" t="s">
        <v>196</v>
      </c>
      <c r="B217" s="1" t="s">
        <v>197</v>
      </c>
      <c r="C217" s="1" t="s">
        <v>21</v>
      </c>
      <c r="D217" s="1" t="s">
        <v>198</v>
      </c>
      <c r="E217" s="1" t="s">
        <v>199</v>
      </c>
      <c r="F217" s="1" t="s">
        <v>31</v>
      </c>
      <c r="G217" s="1" t="s">
        <v>200</v>
      </c>
      <c r="H217" s="4">
        <v>19184.5</v>
      </c>
      <c r="I217" s="4">
        <v>28055.043000000031</v>
      </c>
      <c r="J217" s="4">
        <v>30113.037500000031</v>
      </c>
      <c r="K217" s="4">
        <v>55415.248000000072</v>
      </c>
      <c r="L217" s="4">
        <v>41434.052999999913</v>
      </c>
      <c r="M217" s="4">
        <v>93317.313000000038</v>
      </c>
      <c r="N217" s="1">
        <v>1.00935335100288</v>
      </c>
      <c r="O217" s="1">
        <v>0.1303392762490351</v>
      </c>
      <c r="P217" s="1">
        <v>0.186310797280903</v>
      </c>
      <c r="Q217" s="1">
        <v>0.40676214858618692</v>
      </c>
      <c r="R217" s="1">
        <v>-1.2977426600078461</v>
      </c>
      <c r="S217" s="1" t="s">
        <v>26</v>
      </c>
      <c r="T217" s="2"/>
    </row>
    <row r="218" spans="1:20" x14ac:dyDescent="0.25">
      <c r="A218" s="1" t="s">
        <v>641</v>
      </c>
      <c r="B218" s="1" t="s">
        <v>642</v>
      </c>
      <c r="C218" s="1" t="s">
        <v>21</v>
      </c>
      <c r="D218" s="1" t="s">
        <v>198</v>
      </c>
      <c r="E218" s="1" t="s">
        <v>643</v>
      </c>
      <c r="F218" s="1" t="s">
        <v>31</v>
      </c>
      <c r="G218" s="1" t="s">
        <v>644</v>
      </c>
      <c r="H218" s="4">
        <v>13571.999999999991</v>
      </c>
      <c r="I218" s="4">
        <v>14698.20000000001</v>
      </c>
      <c r="J218" s="4">
        <v>8355.190000000006</v>
      </c>
      <c r="K218" s="4">
        <v>54382.863000000121</v>
      </c>
      <c r="L218" s="4">
        <v>76956.835500000278</v>
      </c>
      <c r="M218" s="4">
        <v>76551.331499999971</v>
      </c>
      <c r="N218" s="1">
        <v>1.164858802462716</v>
      </c>
      <c r="O218" s="1">
        <v>1.2317431536803491E-2</v>
      </c>
      <c r="P218" s="1">
        <v>4.3204595502546808E-2</v>
      </c>
      <c r="Q218" s="1">
        <v>0.17617590330857441</v>
      </c>
      <c r="R218" s="1">
        <v>-2.5049114836515738</v>
      </c>
      <c r="S218" s="1" t="s">
        <v>26</v>
      </c>
      <c r="T218" s="2"/>
    </row>
    <row r="219" spans="1:20" x14ac:dyDescent="0.25">
      <c r="A219" s="1" t="s">
        <v>747</v>
      </c>
      <c r="B219" s="1" t="s">
        <v>748</v>
      </c>
      <c r="C219" s="1" t="s">
        <v>21</v>
      </c>
      <c r="D219" s="1" t="s">
        <v>65</v>
      </c>
      <c r="E219" s="1" t="s">
        <v>134</v>
      </c>
      <c r="F219" s="1" t="s">
        <v>31</v>
      </c>
      <c r="G219" s="1" t="s">
        <v>25</v>
      </c>
      <c r="H219" s="4">
        <v>14302.159499999991</v>
      </c>
      <c r="I219" s="4">
        <v>12295.79700000002</v>
      </c>
      <c r="J219" s="4">
        <v>16895.641500000002</v>
      </c>
      <c r="K219" s="4">
        <v>53596.913500000017</v>
      </c>
      <c r="L219" s="4">
        <v>33398.520499999977</v>
      </c>
      <c r="M219" s="4">
        <v>39270.409000000021</v>
      </c>
      <c r="N219" s="1">
        <v>1.140835076748115</v>
      </c>
      <c r="O219" s="1">
        <v>3.8718025434963957E-2</v>
      </c>
      <c r="P219" s="1">
        <v>7.8092288589164588E-2</v>
      </c>
      <c r="Q219" s="1">
        <v>0.34446052049088211</v>
      </c>
      <c r="R219" s="1">
        <v>-1.5375894534843111</v>
      </c>
      <c r="S219" s="1" t="s">
        <v>26</v>
      </c>
      <c r="T219" s="2"/>
    </row>
    <row r="220" spans="1:20" x14ac:dyDescent="0.25">
      <c r="A220" s="1" t="s">
        <v>76</v>
      </c>
      <c r="B220" s="1" t="s">
        <v>77</v>
      </c>
      <c r="C220" s="1" t="s">
        <v>21</v>
      </c>
      <c r="D220" s="1" t="s">
        <v>65</v>
      </c>
      <c r="E220" s="1" t="s">
        <v>66</v>
      </c>
      <c r="F220" s="1" t="s">
        <v>31</v>
      </c>
      <c r="G220" s="1" t="s">
        <v>78</v>
      </c>
      <c r="H220" s="4">
        <v>28550.887999999839</v>
      </c>
      <c r="I220" s="4">
        <v>20836.541999999641</v>
      </c>
      <c r="J220" s="4">
        <v>14223.84400000005</v>
      </c>
      <c r="K220" s="4">
        <v>49870.353000000039</v>
      </c>
      <c r="L220" s="4">
        <v>51201.983500000453</v>
      </c>
      <c r="M220" s="4">
        <v>56175.340500000348</v>
      </c>
      <c r="N220" s="1">
        <v>1.097483407286769</v>
      </c>
      <c r="O220" s="1">
        <v>7.7608243746543947E-3</v>
      </c>
      <c r="P220" s="1">
        <v>3.6217180415053847E-2</v>
      </c>
      <c r="Q220" s="1">
        <v>0.4045291810574676</v>
      </c>
      <c r="R220" s="1">
        <v>-1.3056843184411999</v>
      </c>
      <c r="S220" s="1" t="s">
        <v>26</v>
      </c>
      <c r="T220" s="2"/>
    </row>
    <row r="221" spans="1:20" x14ac:dyDescent="0.25">
      <c r="A221" s="1" t="s">
        <v>63</v>
      </c>
      <c r="B221" s="1" t="s">
        <v>64</v>
      </c>
      <c r="C221" s="1" t="s">
        <v>21</v>
      </c>
      <c r="D221" s="1" t="s">
        <v>65</v>
      </c>
      <c r="E221" s="1" t="s">
        <v>66</v>
      </c>
      <c r="F221" s="1" t="s">
        <v>31</v>
      </c>
      <c r="G221" s="1" t="s">
        <v>67</v>
      </c>
      <c r="H221" s="4">
        <v>23429.351999999912</v>
      </c>
      <c r="I221" s="4">
        <v>19988.52149999957</v>
      </c>
      <c r="J221" s="4">
        <v>12711.49249999998</v>
      </c>
      <c r="K221" s="4">
        <v>49782.968500000003</v>
      </c>
      <c r="L221" s="4">
        <v>55185.598000000318</v>
      </c>
      <c r="M221" s="4">
        <v>48028.848500000189</v>
      </c>
      <c r="N221" s="1">
        <v>1.124790564203926</v>
      </c>
      <c r="O221" s="1">
        <v>1.8363681582012159E-3</v>
      </c>
      <c r="P221" s="1">
        <v>1.549074610754464E-2</v>
      </c>
      <c r="Q221" s="1">
        <v>0.36686479964383228</v>
      </c>
      <c r="R221" s="1">
        <v>-1.44667960898587</v>
      </c>
      <c r="S221" s="1" t="s">
        <v>26</v>
      </c>
      <c r="T221" s="2"/>
    </row>
    <row r="222" spans="1:20" x14ac:dyDescent="0.25">
      <c r="A222" s="1" t="s">
        <v>493</v>
      </c>
      <c r="B222" s="1" t="s">
        <v>494</v>
      </c>
      <c r="C222" s="1" t="s">
        <v>21</v>
      </c>
      <c r="D222" s="1" t="s">
        <v>41</v>
      </c>
      <c r="E222" s="1" t="s">
        <v>495</v>
      </c>
      <c r="F222" s="1" t="s">
        <v>31</v>
      </c>
      <c r="G222" s="1" t="s">
        <v>25</v>
      </c>
      <c r="H222" s="4">
        <v>0</v>
      </c>
      <c r="I222" s="4">
        <v>0</v>
      </c>
      <c r="J222" s="4">
        <v>0</v>
      </c>
      <c r="K222" s="4">
        <v>49349.900500000113</v>
      </c>
      <c r="L222" s="4">
        <v>23874.433499999959</v>
      </c>
      <c r="M222" s="4">
        <v>6665.4994999999644</v>
      </c>
      <c r="N222" s="1">
        <v>1.1234850495400159</v>
      </c>
      <c r="O222" s="1">
        <v>0.16479504380991741</v>
      </c>
      <c r="P222" s="1">
        <v>0.22476344084103339</v>
      </c>
      <c r="Q222" s="1">
        <v>0</v>
      </c>
      <c r="R222" s="1" t="e">
        <f>1/0</f>
        <v>#DIV/0!</v>
      </c>
      <c r="S222" s="1" t="s">
        <v>26</v>
      </c>
      <c r="T222" s="2"/>
    </row>
    <row r="223" spans="1:20" x14ac:dyDescent="0.25">
      <c r="A223" s="1" t="s">
        <v>405</v>
      </c>
      <c r="B223" s="1" t="s">
        <v>406</v>
      </c>
      <c r="C223" s="1" t="s">
        <v>21</v>
      </c>
      <c r="D223" s="1" t="s">
        <v>65</v>
      </c>
      <c r="E223" s="1" t="s">
        <v>42</v>
      </c>
      <c r="F223" s="1" t="s">
        <v>31</v>
      </c>
      <c r="G223" s="1" t="s">
        <v>25</v>
      </c>
      <c r="H223" s="4">
        <v>0</v>
      </c>
      <c r="I223" s="4">
        <v>0</v>
      </c>
      <c r="J223" s="4">
        <v>0</v>
      </c>
      <c r="K223" s="4">
        <v>47906.688500000077</v>
      </c>
      <c r="L223" s="4">
        <v>53286.277499999967</v>
      </c>
      <c r="M223" s="4">
        <v>53088.147999999957</v>
      </c>
      <c r="N223" s="1">
        <v>1.197522441268035</v>
      </c>
      <c r="O223" s="1">
        <v>1.170641015685948E-3</v>
      </c>
      <c r="P223" s="1">
        <v>1.333176511212962E-2</v>
      </c>
      <c r="Q223" s="1">
        <v>0</v>
      </c>
      <c r="R223" s="1" t="e">
        <f>1/0</f>
        <v>#DIV/0!</v>
      </c>
      <c r="S223" s="1" t="s">
        <v>26</v>
      </c>
      <c r="T223" s="2"/>
    </row>
    <row r="224" spans="1:20" x14ac:dyDescent="0.25">
      <c r="A224" s="1" t="s">
        <v>467</v>
      </c>
      <c r="B224" s="1" t="s">
        <v>468</v>
      </c>
      <c r="C224" s="1" t="s">
        <v>21</v>
      </c>
      <c r="D224" s="1" t="s">
        <v>41</v>
      </c>
      <c r="E224" s="1" t="s">
        <v>311</v>
      </c>
      <c r="F224" s="1" t="s">
        <v>31</v>
      </c>
      <c r="G224" s="1" t="s">
        <v>469</v>
      </c>
      <c r="H224" s="4">
        <v>0</v>
      </c>
      <c r="I224" s="4">
        <v>0</v>
      </c>
      <c r="J224" s="4">
        <v>0</v>
      </c>
      <c r="K224" s="4">
        <v>47597.807500000097</v>
      </c>
      <c r="L224" s="4">
        <v>50503.21299999988</v>
      </c>
      <c r="M224" s="4">
        <v>20729.00599999991</v>
      </c>
      <c r="N224" s="1">
        <v>1.1840721114259061</v>
      </c>
      <c r="O224" s="1">
        <v>5.2762292262906442E-2</v>
      </c>
      <c r="P224" s="1">
        <v>9.4063112798290133E-2</v>
      </c>
      <c r="Q224" s="1">
        <v>0</v>
      </c>
      <c r="R224" s="1" t="e">
        <f>1/0</f>
        <v>#DIV/0!</v>
      </c>
      <c r="S224" s="1" t="s">
        <v>26</v>
      </c>
      <c r="T224" s="2"/>
    </row>
    <row r="225" spans="1:20" x14ac:dyDescent="0.25">
      <c r="A225" s="1" t="s">
        <v>769</v>
      </c>
      <c r="B225" s="1" t="s">
        <v>770</v>
      </c>
      <c r="C225" s="1" t="s">
        <v>21</v>
      </c>
      <c r="D225" s="1" t="s">
        <v>65</v>
      </c>
      <c r="E225" s="1" t="s">
        <v>46</v>
      </c>
      <c r="F225" s="1" t="s">
        <v>31</v>
      </c>
      <c r="G225" s="1" t="s">
        <v>25</v>
      </c>
      <c r="H225" s="4">
        <v>0</v>
      </c>
      <c r="I225" s="4">
        <v>0</v>
      </c>
      <c r="J225" s="4">
        <v>0</v>
      </c>
      <c r="K225" s="4">
        <v>45399.603000000112</v>
      </c>
      <c r="L225" s="4">
        <v>55224.621500000037</v>
      </c>
      <c r="M225" s="4">
        <v>28338.38700000001</v>
      </c>
      <c r="N225" s="1">
        <v>1.191596435658083</v>
      </c>
      <c r="O225" s="1">
        <v>3.1801335066178743E-2</v>
      </c>
      <c r="P225" s="1">
        <v>6.9757767241940466E-2</v>
      </c>
      <c r="Q225" s="1">
        <v>0</v>
      </c>
      <c r="R225" s="1" t="e">
        <f>1/0</f>
        <v>#DIV/0!</v>
      </c>
      <c r="S225" s="1" t="s">
        <v>26</v>
      </c>
      <c r="T225" s="2"/>
    </row>
    <row r="226" spans="1:20" x14ac:dyDescent="0.25">
      <c r="A226" s="1" t="s">
        <v>304</v>
      </c>
      <c r="B226" s="1" t="s">
        <v>305</v>
      </c>
      <c r="C226" s="1" t="s">
        <v>21</v>
      </c>
      <c r="D226" s="1" t="s">
        <v>41</v>
      </c>
      <c r="E226" s="1" t="s">
        <v>73</v>
      </c>
      <c r="F226" s="1" t="s">
        <v>31</v>
      </c>
      <c r="G226" s="1" t="s">
        <v>306</v>
      </c>
      <c r="H226" s="4">
        <v>31976.28100000005</v>
      </c>
      <c r="I226" s="4">
        <v>26014.246499999961</v>
      </c>
      <c r="J226" s="4">
        <v>26753.060000000019</v>
      </c>
      <c r="K226" s="4">
        <v>45057.726499999997</v>
      </c>
      <c r="L226" s="4">
        <v>73093.018000000127</v>
      </c>
      <c r="M226" s="4">
        <v>68716.293000000122</v>
      </c>
      <c r="N226" s="1">
        <v>1.102152744878764</v>
      </c>
      <c r="O226" s="1">
        <v>5.3938466413572958E-2</v>
      </c>
      <c r="P226" s="1">
        <v>9.557410156777818E-2</v>
      </c>
      <c r="Q226" s="1">
        <v>0.45349671420782228</v>
      </c>
      <c r="R226" s="1">
        <v>-1.140835997084509</v>
      </c>
      <c r="S226" s="1" t="s">
        <v>26</v>
      </c>
      <c r="T226" s="2"/>
    </row>
    <row r="227" spans="1:20" x14ac:dyDescent="0.25">
      <c r="A227" s="1" t="s">
        <v>453</v>
      </c>
      <c r="B227" s="1" t="s">
        <v>454</v>
      </c>
      <c r="C227" s="1" t="s">
        <v>21</v>
      </c>
      <c r="D227" s="1" t="s">
        <v>41</v>
      </c>
      <c r="E227" s="1" t="s">
        <v>455</v>
      </c>
      <c r="F227" s="1" t="s">
        <v>31</v>
      </c>
      <c r="G227" s="1" t="s">
        <v>456</v>
      </c>
      <c r="H227" s="4">
        <v>0</v>
      </c>
      <c r="I227" s="4">
        <v>0</v>
      </c>
      <c r="J227" s="4">
        <v>0</v>
      </c>
      <c r="K227" s="4">
        <v>44409.727500000103</v>
      </c>
      <c r="L227" s="4">
        <v>29363.89050000015</v>
      </c>
      <c r="M227" s="4">
        <v>32870.058500000043</v>
      </c>
      <c r="N227" s="1">
        <v>1.1947428941702249</v>
      </c>
      <c r="O227" s="1">
        <v>1.5957185032003642E-2</v>
      </c>
      <c r="P227" s="1">
        <v>4.8265565033631018E-2</v>
      </c>
      <c r="Q227" s="1">
        <v>0</v>
      </c>
      <c r="R227" s="1" t="e">
        <f>1/0</f>
        <v>#DIV/0!</v>
      </c>
      <c r="S227" s="1" t="s">
        <v>26</v>
      </c>
      <c r="T227" s="2"/>
    </row>
    <row r="228" spans="1:20" x14ac:dyDescent="0.25">
      <c r="A228" s="1" t="s">
        <v>407</v>
      </c>
      <c r="B228" s="1" t="s">
        <v>408</v>
      </c>
      <c r="C228" s="1" t="s">
        <v>21</v>
      </c>
      <c r="D228" s="1" t="s">
        <v>41</v>
      </c>
      <c r="E228" s="1" t="s">
        <v>409</v>
      </c>
      <c r="F228" s="1" t="s">
        <v>31</v>
      </c>
      <c r="G228" s="1" t="s">
        <v>410</v>
      </c>
      <c r="H228" s="4">
        <v>0</v>
      </c>
      <c r="I228" s="4">
        <v>0</v>
      </c>
      <c r="J228" s="4">
        <v>0</v>
      </c>
      <c r="K228" s="4">
        <v>43442.900499999923</v>
      </c>
      <c r="L228" s="4">
        <v>67241.437499999825</v>
      </c>
      <c r="M228" s="4">
        <v>58468.919000000002</v>
      </c>
      <c r="N228" s="1">
        <v>1.1956655361063371</v>
      </c>
      <c r="O228" s="1">
        <v>1.4849943099095181E-2</v>
      </c>
      <c r="P228" s="1">
        <v>4.6514141490600368E-2</v>
      </c>
      <c r="Q228" s="1">
        <v>0</v>
      </c>
      <c r="R228" s="1" t="e">
        <f>1/0</f>
        <v>#DIV/0!</v>
      </c>
      <c r="S228" s="1" t="s">
        <v>26</v>
      </c>
      <c r="T228" s="2"/>
    </row>
    <row r="229" spans="1:20" x14ac:dyDescent="0.25">
      <c r="A229" s="1" t="s">
        <v>300</v>
      </c>
      <c r="B229" s="1" t="s">
        <v>301</v>
      </c>
      <c r="C229" s="1" t="s">
        <v>21</v>
      </c>
      <c r="D229" s="1" t="s">
        <v>65</v>
      </c>
      <c r="E229" s="1" t="s">
        <v>302</v>
      </c>
      <c r="F229" s="1" t="s">
        <v>31</v>
      </c>
      <c r="G229" s="1" t="s">
        <v>303</v>
      </c>
      <c r="H229" s="4">
        <v>14943.83949999994</v>
      </c>
      <c r="I229" s="4">
        <v>14087.770999999801</v>
      </c>
      <c r="J229" s="4">
        <v>15280.324499999901</v>
      </c>
      <c r="K229" s="4">
        <v>42428.436999999969</v>
      </c>
      <c r="L229" s="4">
        <v>46232.359000000157</v>
      </c>
      <c r="M229" s="4">
        <v>29369.847000000049</v>
      </c>
      <c r="N229" s="1">
        <v>1.1489115287294449</v>
      </c>
      <c r="O229" s="1">
        <v>3.9992235202926447E-2</v>
      </c>
      <c r="P229" s="1">
        <v>7.980159378190968E-2</v>
      </c>
      <c r="Q229" s="1">
        <v>0.37542737948144178</v>
      </c>
      <c r="R229" s="1">
        <v>-1.413394226813115</v>
      </c>
      <c r="S229" s="1" t="s">
        <v>26</v>
      </c>
      <c r="T229" s="2"/>
    </row>
    <row r="230" spans="1:20" x14ac:dyDescent="0.25">
      <c r="A230" s="1" t="s">
        <v>475</v>
      </c>
      <c r="B230" s="1" t="s">
        <v>476</v>
      </c>
      <c r="C230" s="1" t="s">
        <v>21</v>
      </c>
      <c r="D230" s="1" t="s">
        <v>41</v>
      </c>
      <c r="E230" s="1" t="s">
        <v>409</v>
      </c>
      <c r="F230" s="1" t="s">
        <v>31</v>
      </c>
      <c r="G230" s="1" t="s">
        <v>25</v>
      </c>
      <c r="H230" s="4">
        <v>0</v>
      </c>
      <c r="I230" s="4">
        <v>0</v>
      </c>
      <c r="J230" s="4">
        <v>0</v>
      </c>
      <c r="K230" s="4">
        <v>41506.599499999953</v>
      </c>
      <c r="L230" s="4">
        <v>20180.720499999999</v>
      </c>
      <c r="M230" s="4">
        <v>25135.412000000029</v>
      </c>
      <c r="N230" s="1">
        <v>1.1883615311511351</v>
      </c>
      <c r="O230" s="1">
        <v>4.6165742611176223E-2</v>
      </c>
      <c r="P230" s="1">
        <v>8.7201958265555088E-2</v>
      </c>
      <c r="Q230" s="1">
        <v>0</v>
      </c>
      <c r="R230" s="1" t="e">
        <f>1/0</f>
        <v>#DIV/0!</v>
      </c>
      <c r="S230" s="1" t="s">
        <v>26</v>
      </c>
      <c r="T230" s="2"/>
    </row>
    <row r="231" spans="1:20" x14ac:dyDescent="0.25">
      <c r="A231" s="1" t="s">
        <v>363</v>
      </c>
      <c r="B231" s="1" t="s">
        <v>364</v>
      </c>
      <c r="C231" s="1" t="s">
        <v>21</v>
      </c>
      <c r="D231" s="1" t="s">
        <v>22</v>
      </c>
      <c r="E231" s="1" t="s">
        <v>365</v>
      </c>
      <c r="F231" s="1" t="s">
        <v>31</v>
      </c>
      <c r="G231" s="1" t="s">
        <v>366</v>
      </c>
      <c r="H231" s="4">
        <v>0</v>
      </c>
      <c r="I231" s="4">
        <v>0</v>
      </c>
      <c r="J231" s="4">
        <v>0</v>
      </c>
      <c r="K231" s="4">
        <v>41260.746999999727</v>
      </c>
      <c r="L231" s="4">
        <v>27616.714499999991</v>
      </c>
      <c r="M231" s="4">
        <v>22010.625000000091</v>
      </c>
      <c r="N231" s="1">
        <v>1.1909868247992339</v>
      </c>
      <c r="O231" s="1">
        <v>3.3804997092207627E-2</v>
      </c>
      <c r="P231" s="1">
        <v>7.2664183522571271E-2</v>
      </c>
      <c r="Q231" s="1">
        <v>0</v>
      </c>
      <c r="R231" s="1" t="e">
        <f>1/0</f>
        <v>#DIV/0!</v>
      </c>
      <c r="S231" s="1" t="s">
        <v>26</v>
      </c>
      <c r="T231" s="2"/>
    </row>
    <row r="232" spans="1:20" x14ac:dyDescent="0.25">
      <c r="A232" s="1" t="s">
        <v>307</v>
      </c>
      <c r="B232" s="1" t="s">
        <v>308</v>
      </c>
      <c r="C232" s="1" t="s">
        <v>21</v>
      </c>
      <c r="D232" s="1" t="s">
        <v>138</v>
      </c>
      <c r="E232" s="1" t="s">
        <v>23</v>
      </c>
      <c r="F232" s="1" t="s">
        <v>31</v>
      </c>
      <c r="G232" s="1" t="s">
        <v>25</v>
      </c>
      <c r="H232" s="4">
        <v>0</v>
      </c>
      <c r="I232" s="4">
        <v>0</v>
      </c>
      <c r="J232" s="4">
        <v>0</v>
      </c>
      <c r="K232" s="4">
        <v>40096.434999999772</v>
      </c>
      <c r="L232" s="4">
        <v>30985.491000000071</v>
      </c>
      <c r="M232" s="4">
        <v>30103.041000000128</v>
      </c>
      <c r="N232" s="1">
        <v>1.1959721383267621</v>
      </c>
      <c r="O232" s="1">
        <v>8.8500908409959739E-3</v>
      </c>
      <c r="P232" s="1">
        <v>3.9370497573028823E-2</v>
      </c>
      <c r="Q232" s="1">
        <v>0</v>
      </c>
      <c r="R232" s="1" t="e">
        <f>1/0</f>
        <v>#DIV/0!</v>
      </c>
      <c r="S232" s="1" t="s">
        <v>26</v>
      </c>
      <c r="T232" s="2"/>
    </row>
    <row r="233" spans="1:20" x14ac:dyDescent="0.25">
      <c r="A233" s="1" t="s">
        <v>383</v>
      </c>
      <c r="B233" s="1" t="s">
        <v>384</v>
      </c>
      <c r="C233" s="1" t="s">
        <v>21</v>
      </c>
      <c r="D233" s="1" t="s">
        <v>65</v>
      </c>
      <c r="E233" s="1" t="s">
        <v>385</v>
      </c>
      <c r="F233" s="1" t="s">
        <v>31</v>
      </c>
      <c r="G233" s="1" t="s">
        <v>386</v>
      </c>
      <c r="H233" s="4">
        <v>18893.733999999818</v>
      </c>
      <c r="I233" s="4">
        <v>16169.699000000121</v>
      </c>
      <c r="J233" s="4">
        <v>16318.499999999951</v>
      </c>
      <c r="K233" s="4">
        <v>39493.374500000064</v>
      </c>
      <c r="L233" s="4">
        <v>46993.186999999903</v>
      </c>
      <c r="M233" s="4">
        <v>36587.788499999901</v>
      </c>
      <c r="N233" s="1">
        <v>1.172855932070175</v>
      </c>
      <c r="O233" s="1">
        <v>1.1513953188832349E-2</v>
      </c>
      <c r="P233" s="1">
        <v>4.2493857247520708E-2</v>
      </c>
      <c r="Q233" s="1">
        <v>0.41748693371120749</v>
      </c>
      <c r="R233" s="1">
        <v>-1.2601970493127199</v>
      </c>
      <c r="S233" s="1" t="s">
        <v>26</v>
      </c>
      <c r="T233" s="2"/>
    </row>
    <row r="234" spans="1:20" x14ac:dyDescent="0.25">
      <c r="A234" s="1" t="s">
        <v>400</v>
      </c>
      <c r="B234" s="1" t="s">
        <v>401</v>
      </c>
      <c r="C234" s="1" t="s">
        <v>21</v>
      </c>
      <c r="D234" s="1" t="s">
        <v>61</v>
      </c>
      <c r="E234" s="1" t="s">
        <v>402</v>
      </c>
      <c r="F234" s="1" t="s">
        <v>31</v>
      </c>
      <c r="G234" s="1" t="s">
        <v>25</v>
      </c>
      <c r="H234" s="4">
        <v>0</v>
      </c>
      <c r="I234" s="4">
        <v>0</v>
      </c>
      <c r="J234" s="4">
        <v>0</v>
      </c>
      <c r="K234" s="4">
        <v>39248.702500000101</v>
      </c>
      <c r="L234" s="4">
        <v>29682.807499999999</v>
      </c>
      <c r="M234" s="4">
        <v>12537.526</v>
      </c>
      <c r="N234" s="1">
        <v>1.1734621465116759</v>
      </c>
      <c r="O234" s="1">
        <v>7.3746381681054129E-2</v>
      </c>
      <c r="P234" s="1">
        <v>0.1174022664889022</v>
      </c>
      <c r="Q234" s="1">
        <v>0</v>
      </c>
      <c r="R234" s="1" t="e">
        <f>1/0</f>
        <v>#DIV/0!</v>
      </c>
      <c r="S234" s="1" t="s">
        <v>26</v>
      </c>
      <c r="T234" s="2"/>
    </row>
    <row r="235" spans="1:20" x14ac:dyDescent="0.25">
      <c r="A235" s="1" t="s">
        <v>373</v>
      </c>
      <c r="B235" s="1" t="s">
        <v>374</v>
      </c>
      <c r="C235" s="1" t="s">
        <v>21</v>
      </c>
      <c r="D235" s="1" t="s">
        <v>65</v>
      </c>
      <c r="E235" s="1" t="s">
        <v>375</v>
      </c>
      <c r="F235" s="1" t="s">
        <v>31</v>
      </c>
      <c r="G235" s="1" t="s">
        <v>376</v>
      </c>
      <c r="H235" s="4">
        <v>6686.2700000000423</v>
      </c>
      <c r="I235" s="4">
        <v>9557.4830000000165</v>
      </c>
      <c r="J235" s="4">
        <v>10853.80749999997</v>
      </c>
      <c r="K235" s="4">
        <v>38810.60899999988</v>
      </c>
      <c r="L235" s="4">
        <v>27699.836999999941</v>
      </c>
      <c r="M235" s="4">
        <v>41170.307499999763</v>
      </c>
      <c r="N235" s="1">
        <v>1.1551489750677091</v>
      </c>
      <c r="O235" s="1">
        <v>1.668334287590343E-2</v>
      </c>
      <c r="P235" s="1">
        <v>4.9324665893975363E-2</v>
      </c>
      <c r="Q235" s="1">
        <v>0.25164720360171078</v>
      </c>
      <c r="R235" s="1">
        <v>-1.990525528732896</v>
      </c>
      <c r="S235" s="1" t="s">
        <v>26</v>
      </c>
      <c r="T235" s="2"/>
    </row>
    <row r="236" spans="1:20" x14ac:dyDescent="0.25">
      <c r="A236" s="1" t="s">
        <v>457</v>
      </c>
      <c r="B236" s="1" t="s">
        <v>458</v>
      </c>
      <c r="C236" s="1" t="s">
        <v>21</v>
      </c>
      <c r="D236" s="1" t="s">
        <v>41</v>
      </c>
      <c r="E236" s="1" t="s">
        <v>234</v>
      </c>
      <c r="F236" s="1" t="s">
        <v>37</v>
      </c>
      <c r="G236" s="1" t="s">
        <v>25</v>
      </c>
      <c r="H236" s="4">
        <v>0</v>
      </c>
      <c r="I236" s="4">
        <v>0</v>
      </c>
      <c r="J236" s="4">
        <v>0</v>
      </c>
      <c r="K236" s="4">
        <v>37073.677999999978</v>
      </c>
      <c r="L236" s="4">
        <v>70345.628000000303</v>
      </c>
      <c r="M236" s="4">
        <v>48495.673999999912</v>
      </c>
      <c r="N236" s="1">
        <v>1.193159160257709</v>
      </c>
      <c r="O236" s="1">
        <v>3.3509484882972243E-2</v>
      </c>
      <c r="P236" s="1">
        <v>7.2502340019521758E-2</v>
      </c>
      <c r="Q236" s="1">
        <v>0</v>
      </c>
      <c r="R236" s="1" t="e">
        <f>1/0</f>
        <v>#DIV/0!</v>
      </c>
      <c r="S236" s="1" t="s">
        <v>26</v>
      </c>
      <c r="T236" s="2"/>
    </row>
    <row r="237" spans="1:20" x14ac:dyDescent="0.25">
      <c r="A237" s="1" t="s">
        <v>675</v>
      </c>
      <c r="B237" s="1" t="s">
        <v>676</v>
      </c>
      <c r="C237" s="1" t="s">
        <v>21</v>
      </c>
      <c r="D237" s="1" t="s">
        <v>125</v>
      </c>
      <c r="E237" s="1" t="s">
        <v>84</v>
      </c>
      <c r="F237" s="1" t="s">
        <v>37</v>
      </c>
      <c r="G237" s="1" t="s">
        <v>677</v>
      </c>
      <c r="H237" s="4">
        <v>0</v>
      </c>
      <c r="I237" s="4">
        <v>0</v>
      </c>
      <c r="J237" s="4">
        <v>0</v>
      </c>
      <c r="K237" s="4">
        <v>36265.81349999988</v>
      </c>
      <c r="L237" s="4">
        <v>25074.13549999988</v>
      </c>
      <c r="M237" s="4">
        <v>18968.390999999931</v>
      </c>
      <c r="N237" s="1">
        <v>1.1902417941928529</v>
      </c>
      <c r="O237" s="1">
        <v>3.3982381289644571E-2</v>
      </c>
      <c r="P237" s="1">
        <v>7.2664183522571271E-2</v>
      </c>
      <c r="Q237" s="1">
        <v>0</v>
      </c>
      <c r="R237" s="1" t="e">
        <f>1/0</f>
        <v>#DIV/0!</v>
      </c>
      <c r="S237" s="1" t="s">
        <v>26</v>
      </c>
      <c r="T237" s="2"/>
    </row>
    <row r="238" spans="1:20" x14ac:dyDescent="0.25">
      <c r="A238" s="1" t="s">
        <v>488</v>
      </c>
      <c r="B238" s="1" t="s">
        <v>489</v>
      </c>
      <c r="C238" s="1" t="s">
        <v>21</v>
      </c>
      <c r="D238" s="1" t="s">
        <v>41</v>
      </c>
      <c r="E238" s="1" t="s">
        <v>111</v>
      </c>
      <c r="F238" s="1" t="s">
        <v>31</v>
      </c>
      <c r="G238" s="1" t="s">
        <v>25</v>
      </c>
      <c r="H238" s="4">
        <v>0</v>
      </c>
      <c r="I238" s="4">
        <v>0</v>
      </c>
      <c r="J238" s="4">
        <v>0</v>
      </c>
      <c r="K238" s="4">
        <v>35315.976000000031</v>
      </c>
      <c r="L238" s="4">
        <v>67178.605499999801</v>
      </c>
      <c r="M238" s="4">
        <v>90492.512000000061</v>
      </c>
      <c r="N238" s="1">
        <v>1.1881976714547859</v>
      </c>
      <c r="O238" s="1">
        <v>5.6602137618624489E-2</v>
      </c>
      <c r="P238" s="1">
        <v>9.7618179371250932E-2</v>
      </c>
      <c r="Q238" s="1">
        <v>0</v>
      </c>
      <c r="R238" s="1" t="e">
        <f>1/0</f>
        <v>#DIV/0!</v>
      </c>
      <c r="S238" s="1" t="s">
        <v>26</v>
      </c>
      <c r="T238" s="2"/>
    </row>
    <row r="239" spans="1:20" x14ac:dyDescent="0.25">
      <c r="A239" s="1" t="s">
        <v>654</v>
      </c>
      <c r="B239" s="1" t="s">
        <v>655</v>
      </c>
      <c r="C239" s="1" t="s">
        <v>389</v>
      </c>
      <c r="D239" s="1" t="s">
        <v>390</v>
      </c>
      <c r="E239" s="1" t="s">
        <v>651</v>
      </c>
      <c r="F239" s="1" t="s">
        <v>24</v>
      </c>
      <c r="G239" s="1" t="s">
        <v>25</v>
      </c>
      <c r="H239" s="4">
        <v>19165.664499999999</v>
      </c>
      <c r="I239" s="4">
        <v>12274.116999999969</v>
      </c>
      <c r="J239" s="4">
        <v>10531.464499999969</v>
      </c>
      <c r="K239" s="4">
        <v>34699.562000000013</v>
      </c>
      <c r="L239" s="4">
        <v>53008.404500000011</v>
      </c>
      <c r="M239" s="4">
        <v>88306.114999999903</v>
      </c>
      <c r="N239" s="1">
        <v>1.085895016551323</v>
      </c>
      <c r="O239" s="1">
        <v>0.1009978070499028</v>
      </c>
      <c r="P239" s="1">
        <v>0.14999221686636049</v>
      </c>
      <c r="Q239" s="1">
        <v>0.23845391029126239</v>
      </c>
      <c r="R239" s="1">
        <v>-2.0682176538973538</v>
      </c>
      <c r="S239" s="1" t="s">
        <v>26</v>
      </c>
      <c r="T239" s="2"/>
    </row>
    <row r="240" spans="1:20" x14ac:dyDescent="0.25">
      <c r="A240" s="1" t="s">
        <v>686</v>
      </c>
      <c r="B240" s="1" t="s">
        <v>687</v>
      </c>
      <c r="C240" s="1" t="s">
        <v>21</v>
      </c>
      <c r="D240" s="1" t="s">
        <v>65</v>
      </c>
      <c r="E240" s="1" t="s">
        <v>46</v>
      </c>
      <c r="F240" s="1" t="s">
        <v>31</v>
      </c>
      <c r="G240" s="1" t="s">
        <v>25</v>
      </c>
      <c r="H240" s="4">
        <v>0</v>
      </c>
      <c r="I240" s="4">
        <v>0</v>
      </c>
      <c r="J240" s="4">
        <v>0</v>
      </c>
      <c r="K240" s="4">
        <v>34588.050000000003</v>
      </c>
      <c r="L240" s="4">
        <v>76410.720500000025</v>
      </c>
      <c r="M240" s="4">
        <v>83282.408999999781</v>
      </c>
      <c r="N240" s="1">
        <v>1.188158634117394</v>
      </c>
      <c r="O240" s="1">
        <v>5.101783377380438E-2</v>
      </c>
      <c r="P240" s="1">
        <v>9.14387280390902E-2</v>
      </c>
      <c r="Q240" s="1">
        <v>0</v>
      </c>
      <c r="R240" s="1" t="e">
        <f>1/0</f>
        <v>#DIV/0!</v>
      </c>
      <c r="S240" s="1" t="s">
        <v>26</v>
      </c>
      <c r="T240" s="2"/>
    </row>
    <row r="241" spans="1:20" x14ac:dyDescent="0.25">
      <c r="A241" s="1" t="s">
        <v>462</v>
      </c>
      <c r="B241" s="1" t="s">
        <v>463</v>
      </c>
      <c r="C241" s="1" t="s">
        <v>21</v>
      </c>
      <c r="D241" s="1" t="s">
        <v>41</v>
      </c>
      <c r="E241" s="1" t="s">
        <v>234</v>
      </c>
      <c r="F241" s="1" t="s">
        <v>24</v>
      </c>
      <c r="G241" s="1" t="s">
        <v>25</v>
      </c>
      <c r="H241" s="4">
        <v>0</v>
      </c>
      <c r="I241" s="4">
        <v>0</v>
      </c>
      <c r="J241" s="4">
        <v>0</v>
      </c>
      <c r="K241" s="4">
        <v>34325.08850000002</v>
      </c>
      <c r="L241" s="4">
        <v>67974.592000000092</v>
      </c>
      <c r="M241" s="4">
        <v>70263.239000000016</v>
      </c>
      <c r="N241" s="1">
        <v>1.1907661706336401</v>
      </c>
      <c r="O241" s="1">
        <v>3.8449537150120637E-2</v>
      </c>
      <c r="P241" s="1">
        <v>7.7880764610457107E-2</v>
      </c>
      <c r="Q241" s="1">
        <v>0</v>
      </c>
      <c r="R241" s="1" t="e">
        <f>1/0</f>
        <v>#DIV/0!</v>
      </c>
      <c r="S241" s="1" t="s">
        <v>26</v>
      </c>
      <c r="T241" s="2"/>
    </row>
    <row r="242" spans="1:20" x14ac:dyDescent="0.25">
      <c r="A242" s="1" t="s">
        <v>704</v>
      </c>
      <c r="B242" s="1" t="s">
        <v>705</v>
      </c>
      <c r="C242" s="1" t="s">
        <v>21</v>
      </c>
      <c r="D242" s="1" t="s">
        <v>41</v>
      </c>
      <c r="E242" s="1" t="s">
        <v>111</v>
      </c>
      <c r="F242" s="1" t="s">
        <v>31</v>
      </c>
      <c r="G242" s="1" t="s">
        <v>706</v>
      </c>
      <c r="H242" s="4">
        <v>12460.950999999999</v>
      </c>
      <c r="I242" s="4">
        <v>16743.85049999996</v>
      </c>
      <c r="J242" s="4">
        <v>10948.84999999998</v>
      </c>
      <c r="K242" s="4">
        <v>32952.297500000001</v>
      </c>
      <c r="L242" s="4">
        <v>37031.956000000013</v>
      </c>
      <c r="M242" s="4">
        <v>36962.495999999941</v>
      </c>
      <c r="N242" s="1">
        <v>1.1586160651245849</v>
      </c>
      <c r="O242" s="1">
        <v>7.1796017329955897E-4</v>
      </c>
      <c r="P242" s="1">
        <v>1.1784449741054829E-2</v>
      </c>
      <c r="Q242" s="1">
        <v>0.37545462286350229</v>
      </c>
      <c r="R242" s="1">
        <v>-1.4132895395464331</v>
      </c>
      <c r="S242" s="1" t="s">
        <v>26</v>
      </c>
      <c r="T242" s="2"/>
    </row>
    <row r="243" spans="1:20" x14ac:dyDescent="0.25">
      <c r="A243" s="1" t="s">
        <v>377</v>
      </c>
      <c r="B243" s="1" t="s">
        <v>378</v>
      </c>
      <c r="C243" s="1" t="s">
        <v>21</v>
      </c>
      <c r="D243" s="1" t="s">
        <v>129</v>
      </c>
      <c r="E243" s="1" t="s">
        <v>379</v>
      </c>
      <c r="F243" s="1" t="s">
        <v>31</v>
      </c>
      <c r="G243" s="1" t="s">
        <v>25</v>
      </c>
      <c r="H243" s="4">
        <v>0</v>
      </c>
      <c r="I243" s="4">
        <v>0</v>
      </c>
      <c r="J243" s="4">
        <v>0</v>
      </c>
      <c r="K243" s="4">
        <v>32381.51299999997</v>
      </c>
      <c r="L243" s="4">
        <v>43673.191999999952</v>
      </c>
      <c r="M243" s="4">
        <v>27458.08150000008</v>
      </c>
      <c r="N243" s="1">
        <v>1.1945901654275</v>
      </c>
      <c r="O243" s="1">
        <v>1.8806128151363701E-2</v>
      </c>
      <c r="P243" s="1">
        <v>5.1744028902018048E-2</v>
      </c>
      <c r="Q243" s="1">
        <v>0</v>
      </c>
      <c r="R243" s="1" t="e">
        <f>1/0</f>
        <v>#DIV/0!</v>
      </c>
      <c r="S243" s="1" t="s">
        <v>26</v>
      </c>
      <c r="T243" s="2"/>
    </row>
    <row r="244" spans="1:20" x14ac:dyDescent="0.25">
      <c r="A244" s="1" t="s">
        <v>529</v>
      </c>
      <c r="B244" s="1" t="s">
        <v>530</v>
      </c>
      <c r="C244" s="1" t="s">
        <v>21</v>
      </c>
      <c r="D244" s="1" t="s">
        <v>41</v>
      </c>
      <c r="E244" s="1" t="s">
        <v>531</v>
      </c>
      <c r="F244" s="1" t="s">
        <v>31</v>
      </c>
      <c r="G244" s="1" t="s">
        <v>532</v>
      </c>
      <c r="H244" s="4">
        <v>6416.4495000000643</v>
      </c>
      <c r="I244" s="4">
        <v>12518.184999999979</v>
      </c>
      <c r="J244" s="4">
        <v>14138.01249999989</v>
      </c>
      <c r="K244" s="4">
        <v>31586.4819999998</v>
      </c>
      <c r="L244" s="4">
        <v>29141.327999999779</v>
      </c>
      <c r="M244" s="4">
        <v>32597.327500000039</v>
      </c>
      <c r="N244" s="1">
        <v>1.0921545447143619</v>
      </c>
      <c r="O244" s="1">
        <v>5.985260192328287E-3</v>
      </c>
      <c r="P244" s="1">
        <v>3.3588262674998627E-2</v>
      </c>
      <c r="Q244" s="1">
        <v>0.35438090835923042</v>
      </c>
      <c r="R244" s="1">
        <v>-1.4966272115287811</v>
      </c>
      <c r="S244" s="1" t="s">
        <v>26</v>
      </c>
      <c r="T244" s="2"/>
    </row>
    <row r="245" spans="1:20" x14ac:dyDescent="0.25">
      <c r="A245" s="1" t="s">
        <v>473</v>
      </c>
      <c r="B245" s="1" t="s">
        <v>474</v>
      </c>
      <c r="C245" s="1" t="s">
        <v>21</v>
      </c>
      <c r="D245" s="1" t="s">
        <v>65</v>
      </c>
      <c r="E245" s="1" t="s">
        <v>234</v>
      </c>
      <c r="F245" s="1" t="s">
        <v>37</v>
      </c>
      <c r="G245" s="1" t="s">
        <v>25</v>
      </c>
      <c r="H245" s="4">
        <v>0</v>
      </c>
      <c r="I245" s="4">
        <v>0</v>
      </c>
      <c r="J245" s="4">
        <v>0</v>
      </c>
      <c r="K245" s="4">
        <v>28069.610999999881</v>
      </c>
      <c r="L245" s="4">
        <v>14282.397000000121</v>
      </c>
      <c r="M245" s="4">
        <v>19188.999999999971</v>
      </c>
      <c r="N245" s="1">
        <v>1.188136359759959</v>
      </c>
      <c r="O245" s="1">
        <v>3.6576275029324513E-2</v>
      </c>
      <c r="P245" s="1">
        <v>7.6627627558814873E-2</v>
      </c>
      <c r="Q245" s="1">
        <v>0</v>
      </c>
      <c r="R245" s="1" t="e">
        <f>1/0</f>
        <v>#DIV/0!</v>
      </c>
      <c r="S245" s="1" t="s">
        <v>26</v>
      </c>
      <c r="T245" s="2"/>
    </row>
    <row r="246" spans="1:20" x14ac:dyDescent="0.25">
      <c r="A246" s="1" t="s">
        <v>744</v>
      </c>
      <c r="B246" s="1" t="s">
        <v>745</v>
      </c>
      <c r="C246" s="1" t="s">
        <v>21</v>
      </c>
      <c r="D246" s="1" t="s">
        <v>138</v>
      </c>
      <c r="E246" s="1" t="s">
        <v>746</v>
      </c>
      <c r="F246" s="1" t="s">
        <v>31</v>
      </c>
      <c r="G246" s="1" t="s">
        <v>25</v>
      </c>
      <c r="H246" s="4">
        <v>0</v>
      </c>
      <c r="I246" s="4">
        <v>0</v>
      </c>
      <c r="J246" s="4">
        <v>0</v>
      </c>
      <c r="K246" s="4">
        <v>27844.769999999899</v>
      </c>
      <c r="L246" s="4">
        <v>26105.718000000001</v>
      </c>
      <c r="M246" s="4">
        <v>24293.972999999991</v>
      </c>
      <c r="N246" s="1">
        <v>1.197240944942257</v>
      </c>
      <c r="O246" s="1">
        <v>1.5412088816415489E-3</v>
      </c>
      <c r="P246" s="1">
        <v>1.4017815438734879E-2</v>
      </c>
      <c r="Q246" s="1">
        <v>0</v>
      </c>
      <c r="R246" s="1" t="e">
        <f>1/0</f>
        <v>#DIV/0!</v>
      </c>
      <c r="S246" s="1" t="s">
        <v>26</v>
      </c>
      <c r="T246" s="2"/>
    </row>
    <row r="247" spans="1:20" x14ac:dyDescent="0.25">
      <c r="A247" s="1" t="s">
        <v>771</v>
      </c>
      <c r="B247" s="1" t="s">
        <v>772</v>
      </c>
      <c r="C247" s="1" t="s">
        <v>21</v>
      </c>
      <c r="D247" s="1" t="s">
        <v>138</v>
      </c>
      <c r="E247" s="1" t="s">
        <v>773</v>
      </c>
      <c r="F247" s="1" t="s">
        <v>31</v>
      </c>
      <c r="G247" s="1" t="s">
        <v>774</v>
      </c>
      <c r="H247" s="4">
        <v>0</v>
      </c>
      <c r="I247" s="4">
        <v>0</v>
      </c>
      <c r="J247" s="4">
        <v>0</v>
      </c>
      <c r="K247" s="4">
        <v>27358.620500000019</v>
      </c>
      <c r="L247" s="4">
        <v>21140.828000000001</v>
      </c>
      <c r="M247" s="4">
        <v>14654.043500000011</v>
      </c>
      <c r="N247" s="1">
        <v>1.189784651510029</v>
      </c>
      <c r="O247" s="1">
        <v>2.9040645387351401E-2</v>
      </c>
      <c r="P247" s="1">
        <v>6.582546287799651E-2</v>
      </c>
      <c r="Q247" s="1">
        <v>0</v>
      </c>
      <c r="R247" s="1" t="e">
        <f>1/0</f>
        <v>#DIV/0!</v>
      </c>
      <c r="S247" s="1" t="s">
        <v>26</v>
      </c>
      <c r="T247" s="2"/>
    </row>
    <row r="248" spans="1:20" x14ac:dyDescent="0.25">
      <c r="A248" s="1" t="s">
        <v>638</v>
      </c>
      <c r="B248" s="1" t="s">
        <v>639</v>
      </c>
      <c r="C248" s="1" t="s">
        <v>21</v>
      </c>
      <c r="D248" s="1" t="s">
        <v>138</v>
      </c>
      <c r="E248" s="1" t="s">
        <v>84</v>
      </c>
      <c r="F248" s="1" t="s">
        <v>37</v>
      </c>
      <c r="G248" s="1" t="s">
        <v>640</v>
      </c>
      <c r="H248" s="4">
        <v>4213.4199999999664</v>
      </c>
      <c r="I248" s="4">
        <v>12030.25699999994</v>
      </c>
      <c r="J248" s="4">
        <v>3501.1840000000102</v>
      </c>
      <c r="K248" s="4">
        <v>24215.089499999849</v>
      </c>
      <c r="L248" s="4">
        <v>32262.704499999869</v>
      </c>
      <c r="M248" s="4">
        <v>17063.419999999929</v>
      </c>
      <c r="N248" s="1">
        <v>1.032032499322507</v>
      </c>
      <c r="O248" s="1">
        <v>3.4042254045238217E-2</v>
      </c>
      <c r="P248" s="1">
        <v>7.2664183522571271E-2</v>
      </c>
      <c r="Q248" s="1">
        <v>0.26848701464188518</v>
      </c>
      <c r="R248" s="1">
        <v>-1.8970757808471821</v>
      </c>
      <c r="S248" s="1" t="s">
        <v>26</v>
      </c>
      <c r="T248" s="2"/>
    </row>
    <row r="249" spans="1:20" x14ac:dyDescent="0.25">
      <c r="A249" s="1" t="s">
        <v>422</v>
      </c>
      <c r="B249" s="1" t="s">
        <v>423</v>
      </c>
      <c r="C249" s="1" t="s">
        <v>21</v>
      </c>
      <c r="D249" s="1" t="s">
        <v>41</v>
      </c>
      <c r="E249" s="1" t="s">
        <v>73</v>
      </c>
      <c r="F249" s="1" t="s">
        <v>31</v>
      </c>
      <c r="G249" s="1" t="s">
        <v>424</v>
      </c>
      <c r="H249" s="4">
        <v>0</v>
      </c>
      <c r="I249" s="4">
        <v>0</v>
      </c>
      <c r="J249" s="4">
        <v>0</v>
      </c>
      <c r="K249" s="4">
        <v>24169.597000000031</v>
      </c>
      <c r="L249" s="4">
        <v>52789.103999999927</v>
      </c>
      <c r="M249" s="4">
        <v>53484.820000000007</v>
      </c>
      <c r="N249" s="1">
        <v>1.1875343731423571</v>
      </c>
      <c r="O249" s="1">
        <v>4.5961035257850821E-2</v>
      </c>
      <c r="P249" s="1">
        <v>8.7161166465087619E-2</v>
      </c>
      <c r="Q249" s="1">
        <v>0</v>
      </c>
      <c r="R249" s="1" t="e">
        <f>1/0</f>
        <v>#DIV/0!</v>
      </c>
      <c r="S249" s="1" t="s">
        <v>26</v>
      </c>
      <c r="T249" s="2"/>
    </row>
    <row r="250" spans="1:20" x14ac:dyDescent="0.25">
      <c r="A250" s="1" t="s">
        <v>670</v>
      </c>
      <c r="B250" s="1" t="s">
        <v>671</v>
      </c>
      <c r="C250" s="1" t="s">
        <v>21</v>
      </c>
      <c r="D250" s="1" t="s">
        <v>41</v>
      </c>
      <c r="E250" s="1" t="s">
        <v>111</v>
      </c>
      <c r="F250" s="1" t="s">
        <v>31</v>
      </c>
      <c r="G250" s="1" t="s">
        <v>25</v>
      </c>
      <c r="H250" s="4">
        <v>11787.507999999991</v>
      </c>
      <c r="I250" s="4">
        <v>11860.206499999989</v>
      </c>
      <c r="J250" s="4">
        <v>10952.78</v>
      </c>
      <c r="K250" s="4">
        <v>23396.692000000039</v>
      </c>
      <c r="L250" s="4">
        <v>25546.388500000081</v>
      </c>
      <c r="M250" s="4">
        <v>20756.508499999971</v>
      </c>
      <c r="N250" s="1">
        <v>1.177179856431315</v>
      </c>
      <c r="O250" s="1">
        <v>1.107936110830497E-2</v>
      </c>
      <c r="P250" s="1">
        <v>4.2493857247520708E-2</v>
      </c>
      <c r="Q250" s="1">
        <v>0.49642322137652689</v>
      </c>
      <c r="R250" s="1">
        <v>-1.010357492349808</v>
      </c>
      <c r="S250" s="1" t="s">
        <v>26</v>
      </c>
      <c r="T250" s="2"/>
    </row>
    <row r="251" spans="1:20" x14ac:dyDescent="0.25">
      <c r="A251" s="1" t="s">
        <v>735</v>
      </c>
      <c r="B251" s="1" t="s">
        <v>736</v>
      </c>
      <c r="C251" s="1" t="s">
        <v>21</v>
      </c>
      <c r="D251" s="1" t="s">
        <v>41</v>
      </c>
      <c r="E251" s="1" t="s">
        <v>737</v>
      </c>
      <c r="F251" s="1" t="s">
        <v>31</v>
      </c>
      <c r="G251" s="1" t="s">
        <v>738</v>
      </c>
      <c r="H251" s="4">
        <v>5210.7965000000604</v>
      </c>
      <c r="I251" s="4">
        <v>9776.4580000000351</v>
      </c>
      <c r="J251" s="4">
        <v>11196.80899999993</v>
      </c>
      <c r="K251" s="4">
        <v>22738.755500000039</v>
      </c>
      <c r="L251" s="4">
        <v>25127.07750000024</v>
      </c>
      <c r="M251" s="4">
        <v>14905.87299999999</v>
      </c>
      <c r="N251" s="1">
        <v>1.0142213922480201</v>
      </c>
      <c r="O251" s="1">
        <v>3.7735472817409653E-2</v>
      </c>
      <c r="P251" s="1">
        <v>7.6844205230927623E-2</v>
      </c>
      <c r="Q251" s="1">
        <v>0.41713162137093918</v>
      </c>
      <c r="R251" s="1">
        <v>-1.261425412567091</v>
      </c>
      <c r="S251" s="1" t="s">
        <v>26</v>
      </c>
      <c r="T251" s="2"/>
    </row>
    <row r="252" spans="1:20" x14ac:dyDescent="0.25">
      <c r="A252" s="1" t="s">
        <v>749</v>
      </c>
      <c r="B252" s="1" t="s">
        <v>750</v>
      </c>
      <c r="C252" s="1" t="s">
        <v>21</v>
      </c>
      <c r="D252" s="1" t="s">
        <v>129</v>
      </c>
      <c r="E252" s="1" t="s">
        <v>141</v>
      </c>
      <c r="F252" s="1" t="s">
        <v>31</v>
      </c>
      <c r="G252" s="1" t="s">
        <v>25</v>
      </c>
      <c r="H252" s="4">
        <v>0</v>
      </c>
      <c r="I252" s="4">
        <v>0</v>
      </c>
      <c r="J252" s="4">
        <v>0</v>
      </c>
      <c r="K252" s="4">
        <v>20869.150000000249</v>
      </c>
      <c r="L252" s="4">
        <v>22380.187000000122</v>
      </c>
      <c r="M252" s="4">
        <v>18789.41850000016</v>
      </c>
      <c r="N252" s="1">
        <v>1.197051113375059</v>
      </c>
      <c r="O252" s="1">
        <v>2.5239419817168671E-3</v>
      </c>
      <c r="P252" s="1">
        <v>1.9695022677003751E-2</v>
      </c>
      <c r="Q252" s="1">
        <v>0</v>
      </c>
      <c r="R252" s="1" t="e">
        <f t="shared" ref="R252:R261" si="1">1/0</f>
        <v>#DIV/0!</v>
      </c>
      <c r="S252" s="1" t="s">
        <v>26</v>
      </c>
      <c r="T252" s="2"/>
    </row>
    <row r="253" spans="1:20" x14ac:dyDescent="0.25">
      <c r="A253" s="1" t="s">
        <v>664</v>
      </c>
      <c r="B253" s="1" t="s">
        <v>665</v>
      </c>
      <c r="C253" s="1" t="s">
        <v>21</v>
      </c>
      <c r="D253" s="1" t="s">
        <v>188</v>
      </c>
      <c r="E253" s="1" t="s">
        <v>211</v>
      </c>
      <c r="F253" s="1" t="s">
        <v>31</v>
      </c>
      <c r="G253" s="1" t="s">
        <v>666</v>
      </c>
      <c r="H253" s="4">
        <v>0</v>
      </c>
      <c r="I253" s="4">
        <v>0</v>
      </c>
      <c r="J253" s="4">
        <v>0</v>
      </c>
      <c r="K253" s="4">
        <v>20543.238999999819</v>
      </c>
      <c r="L253" s="4">
        <v>18774.618500000011</v>
      </c>
      <c r="M253" s="4">
        <v>15585.41650000011</v>
      </c>
      <c r="N253" s="1">
        <v>1.1958511354851009</v>
      </c>
      <c r="O253" s="1">
        <v>6.224474850115169E-3</v>
      </c>
      <c r="P253" s="1">
        <v>3.3588262674998627E-2</v>
      </c>
      <c r="Q253" s="1">
        <v>0</v>
      </c>
      <c r="R253" s="1" t="e">
        <f t="shared" si="1"/>
        <v>#DIV/0!</v>
      </c>
      <c r="S253" s="1" t="s">
        <v>26</v>
      </c>
      <c r="T253" s="2"/>
    </row>
    <row r="254" spans="1:20" x14ac:dyDescent="0.25">
      <c r="A254" s="1" t="s">
        <v>767</v>
      </c>
      <c r="B254" s="1" t="s">
        <v>768</v>
      </c>
      <c r="C254" s="1" t="s">
        <v>21</v>
      </c>
      <c r="D254" s="1" t="s">
        <v>41</v>
      </c>
      <c r="E254" s="1" t="s">
        <v>455</v>
      </c>
      <c r="F254" s="1" t="s">
        <v>31</v>
      </c>
      <c r="G254" s="1" t="s">
        <v>25</v>
      </c>
      <c r="H254" s="4">
        <v>0</v>
      </c>
      <c r="I254" s="4">
        <v>0</v>
      </c>
      <c r="J254" s="4">
        <v>0</v>
      </c>
      <c r="K254" s="4">
        <v>19537.801500000009</v>
      </c>
      <c r="L254" s="4">
        <v>13528.86549999994</v>
      </c>
      <c r="M254" s="4">
        <v>6233.0000000000036</v>
      </c>
      <c r="N254" s="1">
        <v>1.160666378022194</v>
      </c>
      <c r="O254" s="1">
        <v>7.6469155160975077E-2</v>
      </c>
      <c r="P254" s="1">
        <v>0.1207354713583228</v>
      </c>
      <c r="Q254" s="1">
        <v>0</v>
      </c>
      <c r="R254" s="1" t="e">
        <f t="shared" si="1"/>
        <v>#DIV/0!</v>
      </c>
      <c r="S254" s="1" t="s">
        <v>26</v>
      </c>
      <c r="T254" s="2"/>
    </row>
    <row r="255" spans="1:20" x14ac:dyDescent="0.25">
      <c r="A255" s="1" t="s">
        <v>729</v>
      </c>
      <c r="B255" s="1" t="s">
        <v>730</v>
      </c>
      <c r="C255" s="1" t="s">
        <v>21</v>
      </c>
      <c r="D255" s="1" t="s">
        <v>22</v>
      </c>
      <c r="E255" s="1" t="s">
        <v>731</v>
      </c>
      <c r="F255" s="1" t="s">
        <v>31</v>
      </c>
      <c r="G255" s="1" t="s">
        <v>25</v>
      </c>
      <c r="H255" s="4">
        <v>0</v>
      </c>
      <c r="I255" s="4">
        <v>0</v>
      </c>
      <c r="J255" s="4">
        <v>0</v>
      </c>
      <c r="K255" s="4">
        <v>18539.000000000029</v>
      </c>
      <c r="L255" s="4">
        <v>42033.194500000012</v>
      </c>
      <c r="M255" s="4">
        <v>21501.395</v>
      </c>
      <c r="N255" s="1">
        <v>1.18555285891664</v>
      </c>
      <c r="O255" s="1">
        <v>6.5799064852846423E-2</v>
      </c>
      <c r="P255" s="1">
        <v>0.10816279851919949</v>
      </c>
      <c r="Q255" s="1">
        <v>0</v>
      </c>
      <c r="R255" s="1" t="e">
        <f t="shared" si="1"/>
        <v>#DIV/0!</v>
      </c>
      <c r="S255" s="1" t="s">
        <v>26</v>
      </c>
      <c r="T255" s="2"/>
    </row>
    <row r="256" spans="1:20" x14ac:dyDescent="0.25">
      <c r="A256" s="1" t="s">
        <v>485</v>
      </c>
      <c r="B256" s="1" t="s">
        <v>486</v>
      </c>
      <c r="C256" s="1" t="s">
        <v>21</v>
      </c>
      <c r="D256" s="1" t="s">
        <v>41</v>
      </c>
      <c r="E256" s="1" t="s">
        <v>487</v>
      </c>
      <c r="F256" s="1" t="s">
        <v>31</v>
      </c>
      <c r="G256" s="1" t="s">
        <v>25</v>
      </c>
      <c r="H256" s="4">
        <v>0</v>
      </c>
      <c r="I256" s="4">
        <v>0</v>
      </c>
      <c r="J256" s="4">
        <v>0</v>
      </c>
      <c r="K256" s="4">
        <v>17196.241000000009</v>
      </c>
      <c r="L256" s="4">
        <v>10767.020500000001</v>
      </c>
      <c r="M256" s="4">
        <v>27880.95899999997</v>
      </c>
      <c r="N256" s="1">
        <v>1.178430011840236</v>
      </c>
      <c r="O256" s="1">
        <v>6.4962570089895019E-2</v>
      </c>
      <c r="P256" s="1">
        <v>0.10816279851919949</v>
      </c>
      <c r="Q256" s="1">
        <v>0</v>
      </c>
      <c r="R256" s="1" t="e">
        <f t="shared" si="1"/>
        <v>#DIV/0!</v>
      </c>
      <c r="S256" s="1" t="s">
        <v>26</v>
      </c>
      <c r="T256" s="2"/>
    </row>
    <row r="257" spans="1:20" x14ac:dyDescent="0.25">
      <c r="A257" s="1" t="s">
        <v>280</v>
      </c>
      <c r="B257" s="1" t="s">
        <v>281</v>
      </c>
      <c r="C257" s="1" t="s">
        <v>21</v>
      </c>
      <c r="D257" s="1" t="s">
        <v>138</v>
      </c>
      <c r="E257" s="1" t="s">
        <v>282</v>
      </c>
      <c r="F257" s="1" t="s">
        <v>31</v>
      </c>
      <c r="G257" s="1" t="s">
        <v>25</v>
      </c>
      <c r="H257" s="4">
        <v>0</v>
      </c>
      <c r="I257" s="4">
        <v>0</v>
      </c>
      <c r="J257" s="4">
        <v>0</v>
      </c>
      <c r="K257" s="4">
        <v>16888.1259999998</v>
      </c>
      <c r="L257" s="4">
        <v>22266.515999999821</v>
      </c>
      <c r="M257" s="4">
        <v>29976.875500000049</v>
      </c>
      <c r="N257" s="1">
        <v>1.191964141992135</v>
      </c>
      <c r="O257" s="1">
        <v>2.6109799425812701E-2</v>
      </c>
      <c r="P257" s="1">
        <v>6.1203372877991213E-2</v>
      </c>
      <c r="Q257" s="1">
        <v>0</v>
      </c>
      <c r="R257" s="1" t="e">
        <f t="shared" si="1"/>
        <v>#DIV/0!</v>
      </c>
      <c r="S257" s="1" t="s">
        <v>26</v>
      </c>
      <c r="T257" s="2"/>
    </row>
    <row r="258" spans="1:20" x14ac:dyDescent="0.25">
      <c r="A258" s="1" t="s">
        <v>496</v>
      </c>
      <c r="B258" s="1" t="s">
        <v>497</v>
      </c>
      <c r="C258" s="1" t="s">
        <v>21</v>
      </c>
      <c r="D258" s="1" t="s">
        <v>65</v>
      </c>
      <c r="E258" s="1" t="s">
        <v>498</v>
      </c>
      <c r="F258" s="1" t="s">
        <v>31</v>
      </c>
      <c r="G258" s="1" t="s">
        <v>499</v>
      </c>
      <c r="H258" s="4">
        <v>0</v>
      </c>
      <c r="I258" s="4">
        <v>0</v>
      </c>
      <c r="J258" s="4">
        <v>0</v>
      </c>
      <c r="K258" s="4">
        <v>15621.15899999996</v>
      </c>
      <c r="L258" s="4">
        <v>13542.66400000013</v>
      </c>
      <c r="M258" s="4">
        <v>11255.675999999739</v>
      </c>
      <c r="N258" s="1">
        <v>1.1946720756760381</v>
      </c>
      <c r="O258" s="1">
        <v>8.642029725254052E-3</v>
      </c>
      <c r="P258" s="1">
        <v>3.9177201421151699E-2</v>
      </c>
      <c r="Q258" s="1">
        <v>0</v>
      </c>
      <c r="R258" s="1" t="e">
        <f t="shared" si="1"/>
        <v>#DIV/0!</v>
      </c>
      <c r="S258" s="1" t="s">
        <v>26</v>
      </c>
      <c r="T258" s="2"/>
    </row>
    <row r="259" spans="1:20" x14ac:dyDescent="0.25">
      <c r="A259" s="1" t="s">
        <v>678</v>
      </c>
      <c r="B259" s="1" t="s">
        <v>679</v>
      </c>
      <c r="C259" s="1" t="s">
        <v>21</v>
      </c>
      <c r="D259" s="1" t="s">
        <v>129</v>
      </c>
      <c r="E259" s="1" t="s">
        <v>211</v>
      </c>
      <c r="F259" s="1" t="s">
        <v>31</v>
      </c>
      <c r="G259" s="1" t="s">
        <v>25</v>
      </c>
      <c r="H259" s="4">
        <v>0</v>
      </c>
      <c r="I259" s="4">
        <v>0</v>
      </c>
      <c r="J259" s="4">
        <v>0</v>
      </c>
      <c r="K259" s="4">
        <v>12266.948499999909</v>
      </c>
      <c r="L259" s="4">
        <v>13612.477000000021</v>
      </c>
      <c r="M259" s="4">
        <v>13027.005500000079</v>
      </c>
      <c r="N259" s="1">
        <v>1.1974310956224421</v>
      </c>
      <c r="O259" s="1">
        <v>9.0083971762646613E-4</v>
      </c>
      <c r="P259" s="1">
        <v>1.191110293306105E-2</v>
      </c>
      <c r="Q259" s="1">
        <v>0</v>
      </c>
      <c r="R259" s="1" t="e">
        <f t="shared" si="1"/>
        <v>#DIV/0!</v>
      </c>
      <c r="S259" s="1" t="s">
        <v>26</v>
      </c>
      <c r="T259" s="2"/>
    </row>
    <row r="260" spans="1:20" x14ac:dyDescent="0.25">
      <c r="A260" s="1" t="s">
        <v>707</v>
      </c>
      <c r="B260" s="1" t="s">
        <v>708</v>
      </c>
      <c r="C260" s="1" t="s">
        <v>21</v>
      </c>
      <c r="D260" s="1" t="s">
        <v>29</v>
      </c>
      <c r="E260" s="1" t="s">
        <v>211</v>
      </c>
      <c r="F260" s="1" t="s">
        <v>31</v>
      </c>
      <c r="G260" s="1" t="s">
        <v>709</v>
      </c>
      <c r="H260" s="4">
        <v>0</v>
      </c>
      <c r="I260" s="4">
        <v>0</v>
      </c>
      <c r="J260" s="4">
        <v>0</v>
      </c>
      <c r="K260" s="4">
        <v>7768.8014999999714</v>
      </c>
      <c r="L260" s="4">
        <v>10426.566000000021</v>
      </c>
      <c r="M260" s="4">
        <v>20483.18900000006</v>
      </c>
      <c r="N260" s="1">
        <v>1.171386417869509</v>
      </c>
      <c r="O260" s="1">
        <v>7.9573836133929723E-2</v>
      </c>
      <c r="P260" s="1">
        <v>0.12319175457647109</v>
      </c>
      <c r="Q260" s="1">
        <v>0</v>
      </c>
      <c r="R260" s="1" t="e">
        <f t="shared" si="1"/>
        <v>#DIV/0!</v>
      </c>
      <c r="S260" s="1" t="s">
        <v>26</v>
      </c>
      <c r="T260" s="2"/>
    </row>
    <row r="261" spans="1:20" x14ac:dyDescent="0.25">
      <c r="A261" s="1" t="s">
        <v>732</v>
      </c>
      <c r="B261" s="1" t="s">
        <v>733</v>
      </c>
      <c r="C261" s="1" t="s">
        <v>21</v>
      </c>
      <c r="D261" s="1" t="s">
        <v>125</v>
      </c>
      <c r="E261" s="1" t="s">
        <v>211</v>
      </c>
      <c r="F261" s="1" t="s">
        <v>31</v>
      </c>
      <c r="G261" s="1" t="s">
        <v>734</v>
      </c>
      <c r="H261" s="4">
        <v>0</v>
      </c>
      <c r="I261" s="4">
        <v>0</v>
      </c>
      <c r="J261" s="4">
        <v>0</v>
      </c>
      <c r="K261" s="4">
        <v>2483.4999999999918</v>
      </c>
      <c r="L261" s="4">
        <v>9945.9770000000644</v>
      </c>
      <c r="M261" s="4">
        <v>9154.9605000000756</v>
      </c>
      <c r="N261" s="1">
        <v>1.0949365721717139</v>
      </c>
      <c r="O261" s="1">
        <v>9.3307406283218708E-2</v>
      </c>
      <c r="P261" s="1">
        <v>0.14010828198994349</v>
      </c>
      <c r="Q261" s="1">
        <v>0</v>
      </c>
      <c r="R261" s="1" t="e">
        <f t="shared" si="1"/>
        <v>#DIV/0!</v>
      </c>
      <c r="S261" s="1" t="s">
        <v>26</v>
      </c>
      <c r="T261" s="2"/>
    </row>
  </sheetData>
  <sortState xmlns:xlrd2="http://schemas.microsoft.com/office/spreadsheetml/2017/richdata2" ref="A3:S261">
    <sortCondition descending="1" ref="S2"/>
  </sortState>
  <mergeCells count="1">
    <mergeCell ref="A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eng</dc:creator>
  <cp:lastModifiedBy>tao zheng</cp:lastModifiedBy>
  <dcterms:created xsi:type="dcterms:W3CDTF">2025-09-26T09:40:56Z</dcterms:created>
  <dcterms:modified xsi:type="dcterms:W3CDTF">2025-11-01T10:16:19Z</dcterms:modified>
</cp:coreProperties>
</file>